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micius/Desktop/sci/数据/"/>
    </mc:Choice>
  </mc:AlternateContent>
  <xr:revisionPtr revIDLastSave="0" documentId="13_ncr:1_{10EF0B40-35FD-4042-A286-9FBB9D4066B9}" xr6:coauthVersionLast="47" xr6:coauthVersionMax="47" xr10:uidLastSave="{00000000-0000-0000-0000-000000000000}"/>
  <bookViews>
    <workbookView xWindow="0" yWindow="500" windowWidth="28800" windowHeight="15880" activeTab="2" xr2:uid="{BDCC61D1-9D35-7641-898C-1FA2A99FB0E8}"/>
  </bookViews>
  <sheets>
    <sheet name="基本信息" sheetId="1" r:id="rId1"/>
    <sheet name="400m" sheetId="2" r:id="rId2"/>
    <sheet name="800m" sheetId="3" r:id="rId3"/>
  </sheets>
  <definedNames>
    <definedName name="_xlnm._FilterDatabase" localSheetId="0" hidden="1">基本信息!$A$1:$K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4" i="3" l="1"/>
  <c r="F43" i="3"/>
  <c r="G61" i="3"/>
  <c r="F62" i="3"/>
  <c r="F61" i="3"/>
  <c r="I60" i="3"/>
  <c r="G55" i="3"/>
  <c r="I59" i="3"/>
  <c r="I58" i="3"/>
  <c r="I57" i="3"/>
  <c r="I56" i="3"/>
  <c r="I55" i="3"/>
  <c r="H59" i="3"/>
  <c r="H58" i="3"/>
  <c r="H57" i="3"/>
  <c r="H56" i="3"/>
  <c r="H55" i="3"/>
  <c r="H60" i="3" s="1"/>
  <c r="G59" i="3"/>
  <c r="G58" i="3"/>
  <c r="G57" i="3"/>
  <c r="G56" i="3"/>
  <c r="G60" i="3"/>
  <c r="F60" i="3"/>
  <c r="F59" i="3"/>
  <c r="F58" i="3"/>
  <c r="F56" i="3"/>
  <c r="F55" i="3"/>
  <c r="G51" i="3"/>
  <c r="G52" i="3" s="1"/>
  <c r="H52" i="3"/>
  <c r="F52" i="3"/>
  <c r="G53" i="3"/>
  <c r="F53" i="3"/>
  <c r="I52" i="3"/>
  <c r="H46" i="3"/>
  <c r="H51" i="3" s="1"/>
  <c r="I50" i="3"/>
  <c r="I49" i="3"/>
  <c r="I48" i="3"/>
  <c r="I47" i="3"/>
  <c r="I46" i="3"/>
  <c r="H50" i="3"/>
  <c r="H49" i="3"/>
  <c r="H48" i="3"/>
  <c r="H47" i="3"/>
  <c r="G50" i="3"/>
  <c r="G49" i="3"/>
  <c r="G48" i="3"/>
  <c r="G47" i="3"/>
  <c r="G46" i="3"/>
  <c r="F50" i="3"/>
  <c r="F49" i="3"/>
  <c r="F48" i="3"/>
  <c r="F47" i="3"/>
  <c r="F46" i="3"/>
  <c r="F51" i="3" s="1"/>
  <c r="F57" i="3"/>
  <c r="I51" i="3"/>
  <c r="G60" i="2"/>
  <c r="G54" i="2"/>
  <c r="I58" i="2"/>
  <c r="I57" i="2"/>
  <c r="I56" i="2"/>
  <c r="I55" i="2"/>
  <c r="I54" i="2"/>
  <c r="G58" i="2"/>
  <c r="G57" i="2"/>
  <c r="G56" i="2"/>
  <c r="G55" i="2"/>
  <c r="F61" i="2"/>
  <c r="H49" i="2"/>
  <c r="H59" i="2"/>
  <c r="F60" i="2" s="1"/>
  <c r="H54" i="2"/>
  <c r="F59" i="2"/>
  <c r="H58" i="2"/>
  <c r="H57" i="2"/>
  <c r="H56" i="2"/>
  <c r="H55" i="2"/>
  <c r="F58" i="2"/>
  <c r="F56" i="2"/>
  <c r="F55" i="2"/>
  <c r="F54" i="2"/>
  <c r="F46" i="2"/>
  <c r="F50" i="2" s="1"/>
  <c r="F45" i="2"/>
  <c r="F57" i="2"/>
  <c r="F52" i="2"/>
  <c r="H50" i="2"/>
  <c r="G52" i="2"/>
  <c r="I50" i="2"/>
  <c r="G50" i="2"/>
  <c r="G49" i="2"/>
  <c r="G45" i="2"/>
  <c r="H48" i="2"/>
  <c r="H47" i="2"/>
  <c r="H46" i="2"/>
  <c r="H45" i="2"/>
  <c r="F49" i="2"/>
  <c r="F48" i="2"/>
  <c r="F47" i="2"/>
  <c r="D45" i="2"/>
  <c r="E46" i="2"/>
  <c r="D46" i="2"/>
  <c r="E45" i="2"/>
  <c r="B45" i="2"/>
  <c r="B46" i="2"/>
  <c r="C46" i="2"/>
  <c r="C45" i="2"/>
  <c r="I45" i="2"/>
  <c r="I49" i="2"/>
  <c r="I48" i="2"/>
  <c r="I47" i="2"/>
  <c r="I46" i="2"/>
  <c r="G48" i="2"/>
  <c r="G47" i="2"/>
  <c r="G46" i="2"/>
  <c r="F42" i="2"/>
  <c r="H2" i="2"/>
  <c r="G62" i="3" l="1"/>
  <c r="G61" i="2"/>
  <c r="I59" i="2"/>
  <c r="G59" i="2"/>
  <c r="F51" i="2"/>
  <c r="G51" i="2"/>
  <c r="Z89" i="2"/>
  <c r="AP88" i="2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2" i="2"/>
  <c r="I18" i="2"/>
  <c r="I19" i="2"/>
  <c r="I20" i="2"/>
  <c r="I21" i="2"/>
  <c r="I22" i="2"/>
  <c r="I23" i="2"/>
  <c r="I24" i="2"/>
  <c r="I25" i="2"/>
  <c r="B43" i="1" l="1"/>
  <c r="M65" i="2" l="1"/>
  <c r="M61" i="2"/>
  <c r="G2" i="2"/>
  <c r="B46" i="1"/>
  <c r="AH3" i="2" l="1"/>
  <c r="AX87" i="3"/>
  <c r="AW87" i="3"/>
  <c r="AX86" i="3"/>
  <c r="AW86" i="3"/>
  <c r="AX85" i="3"/>
  <c r="AW85" i="3"/>
  <c r="AX84" i="3"/>
  <c r="AW84" i="3"/>
  <c r="AX83" i="3"/>
  <c r="AW83" i="3"/>
  <c r="AX82" i="3"/>
  <c r="AW82" i="3"/>
  <c r="AX81" i="3"/>
  <c r="AW81" i="3"/>
  <c r="AX80" i="3"/>
  <c r="AW80" i="3"/>
  <c r="AX79" i="3"/>
  <c r="AW79" i="3"/>
  <c r="AX78" i="3"/>
  <c r="AW78" i="3"/>
  <c r="AX77" i="3"/>
  <c r="AW77" i="3"/>
  <c r="AX76" i="3"/>
  <c r="AW76" i="3"/>
  <c r="AX75" i="3"/>
  <c r="AW75" i="3"/>
  <c r="AX74" i="3"/>
  <c r="AW74" i="3"/>
  <c r="AX73" i="3"/>
  <c r="AW73" i="3"/>
  <c r="AX72" i="3"/>
  <c r="AW72" i="3"/>
  <c r="AX71" i="3"/>
  <c r="AW71" i="3"/>
  <c r="AX70" i="3"/>
  <c r="AW70" i="3"/>
  <c r="AX69" i="3"/>
  <c r="AW69" i="3"/>
  <c r="AX68" i="3"/>
  <c r="AW68" i="3"/>
  <c r="AX67" i="3"/>
  <c r="AW67" i="3"/>
  <c r="AX66" i="3"/>
  <c r="AW66" i="3"/>
  <c r="AX65" i="3"/>
  <c r="AW65" i="3"/>
  <c r="AX64" i="3"/>
  <c r="AW64" i="3"/>
  <c r="AX63" i="3"/>
  <c r="AW63" i="3"/>
  <c r="AX62" i="3"/>
  <c r="AW62" i="3"/>
  <c r="AX61" i="3"/>
  <c r="AW61" i="3"/>
  <c r="AX60" i="3"/>
  <c r="AW60" i="3"/>
  <c r="AX59" i="3"/>
  <c r="AW59" i="3"/>
  <c r="AX58" i="3"/>
  <c r="AW58" i="3"/>
  <c r="AX57" i="3"/>
  <c r="AW57" i="3"/>
  <c r="AX56" i="3"/>
  <c r="AW56" i="3"/>
  <c r="AX55" i="3"/>
  <c r="AW55" i="3"/>
  <c r="AX54" i="3"/>
  <c r="AW54" i="3"/>
  <c r="AX53" i="3"/>
  <c r="AW53" i="3"/>
  <c r="AX52" i="3"/>
  <c r="AW52" i="3"/>
  <c r="AX51" i="3"/>
  <c r="AW51" i="3"/>
  <c r="AX50" i="3"/>
  <c r="AW50" i="3"/>
  <c r="AX49" i="3"/>
  <c r="AW49" i="3"/>
  <c r="AX48" i="3"/>
  <c r="AW48" i="3"/>
  <c r="AS87" i="3"/>
  <c r="AR87" i="3"/>
  <c r="AS86" i="3"/>
  <c r="AR86" i="3"/>
  <c r="AS85" i="3"/>
  <c r="AR85" i="3"/>
  <c r="AS84" i="3"/>
  <c r="AR84" i="3"/>
  <c r="AS83" i="3"/>
  <c r="AR83" i="3"/>
  <c r="AS82" i="3"/>
  <c r="AR82" i="3"/>
  <c r="AS81" i="3"/>
  <c r="AR81" i="3"/>
  <c r="AS80" i="3"/>
  <c r="AR80" i="3"/>
  <c r="AS79" i="3"/>
  <c r="AR79" i="3"/>
  <c r="AS78" i="3"/>
  <c r="AR78" i="3"/>
  <c r="AS77" i="3"/>
  <c r="AR77" i="3"/>
  <c r="AS76" i="3"/>
  <c r="AR76" i="3"/>
  <c r="AS75" i="3"/>
  <c r="AR75" i="3"/>
  <c r="AS74" i="3"/>
  <c r="AR74" i="3"/>
  <c r="AS73" i="3"/>
  <c r="AR73" i="3"/>
  <c r="AS72" i="3"/>
  <c r="AR72" i="3"/>
  <c r="AS71" i="3"/>
  <c r="AR71" i="3"/>
  <c r="AS70" i="3"/>
  <c r="AR70" i="3"/>
  <c r="AS69" i="3"/>
  <c r="AR69" i="3"/>
  <c r="AS68" i="3"/>
  <c r="AR68" i="3"/>
  <c r="AS67" i="3"/>
  <c r="AR67" i="3"/>
  <c r="AS66" i="3"/>
  <c r="AR66" i="3"/>
  <c r="AS65" i="3"/>
  <c r="AR65" i="3"/>
  <c r="AS64" i="3"/>
  <c r="AR64" i="3"/>
  <c r="AS63" i="3"/>
  <c r="AR63" i="3"/>
  <c r="AS62" i="3"/>
  <c r="AR62" i="3"/>
  <c r="AS61" i="3"/>
  <c r="AR61" i="3"/>
  <c r="AS60" i="3"/>
  <c r="AR60" i="3"/>
  <c r="AS59" i="3"/>
  <c r="AR59" i="3"/>
  <c r="AS58" i="3"/>
  <c r="AR58" i="3"/>
  <c r="AS57" i="3"/>
  <c r="AR57" i="3"/>
  <c r="AS56" i="3"/>
  <c r="AR56" i="3"/>
  <c r="AS55" i="3"/>
  <c r="AR55" i="3"/>
  <c r="AS54" i="3"/>
  <c r="AR54" i="3"/>
  <c r="AS53" i="3"/>
  <c r="AR53" i="3"/>
  <c r="AS52" i="3"/>
  <c r="AR52" i="3"/>
  <c r="AS51" i="3"/>
  <c r="AR51" i="3"/>
  <c r="AS50" i="3"/>
  <c r="AR50" i="3"/>
  <c r="AS49" i="3"/>
  <c r="AR49" i="3"/>
  <c r="AS48" i="3"/>
  <c r="AR48" i="3"/>
  <c r="AN87" i="3"/>
  <c r="AM87" i="3"/>
  <c r="AN86" i="3"/>
  <c r="AM86" i="3"/>
  <c r="AN85" i="3"/>
  <c r="AM85" i="3"/>
  <c r="AN84" i="3"/>
  <c r="AM84" i="3"/>
  <c r="AN83" i="3"/>
  <c r="AM83" i="3"/>
  <c r="AN82" i="3"/>
  <c r="AM82" i="3"/>
  <c r="AN81" i="3"/>
  <c r="AM81" i="3"/>
  <c r="AN80" i="3"/>
  <c r="AM80" i="3"/>
  <c r="AN79" i="3"/>
  <c r="AM79" i="3"/>
  <c r="AN78" i="3"/>
  <c r="AM78" i="3"/>
  <c r="AN77" i="3"/>
  <c r="AM77" i="3"/>
  <c r="AN76" i="3"/>
  <c r="AM76" i="3"/>
  <c r="AN75" i="3"/>
  <c r="AM75" i="3"/>
  <c r="AN74" i="3"/>
  <c r="AM74" i="3"/>
  <c r="AN73" i="3"/>
  <c r="AM73" i="3"/>
  <c r="AN72" i="3"/>
  <c r="AM72" i="3"/>
  <c r="AN71" i="3"/>
  <c r="AM71" i="3"/>
  <c r="AN70" i="3"/>
  <c r="AM70" i="3"/>
  <c r="AN69" i="3"/>
  <c r="AM69" i="3"/>
  <c r="AN68" i="3"/>
  <c r="AM68" i="3"/>
  <c r="AN67" i="3"/>
  <c r="AM67" i="3"/>
  <c r="AN66" i="3"/>
  <c r="AM66" i="3"/>
  <c r="AN65" i="3"/>
  <c r="AM65" i="3"/>
  <c r="AN64" i="3"/>
  <c r="AM64" i="3"/>
  <c r="AN63" i="3"/>
  <c r="AM63" i="3"/>
  <c r="AN62" i="3"/>
  <c r="AM62" i="3"/>
  <c r="AN61" i="3"/>
  <c r="AM61" i="3"/>
  <c r="AN60" i="3"/>
  <c r="AM60" i="3"/>
  <c r="AN59" i="3"/>
  <c r="AM59" i="3"/>
  <c r="AN58" i="3"/>
  <c r="AM58" i="3"/>
  <c r="AN57" i="3"/>
  <c r="AM57" i="3"/>
  <c r="AN56" i="3"/>
  <c r="AM56" i="3"/>
  <c r="AN55" i="3"/>
  <c r="AM55" i="3"/>
  <c r="AN54" i="3"/>
  <c r="AM54" i="3"/>
  <c r="AN53" i="3"/>
  <c r="AM53" i="3"/>
  <c r="AN52" i="3"/>
  <c r="AM52" i="3"/>
  <c r="AN51" i="3"/>
  <c r="AM51" i="3"/>
  <c r="AN50" i="3"/>
  <c r="AM50" i="3"/>
  <c r="AN49" i="3"/>
  <c r="AM49" i="3"/>
  <c r="AN48" i="3"/>
  <c r="AM48" i="3"/>
  <c r="AI87" i="3"/>
  <c r="AH87" i="3"/>
  <c r="AI86" i="3"/>
  <c r="AH86" i="3"/>
  <c r="AI85" i="3"/>
  <c r="AH85" i="3"/>
  <c r="AI84" i="3"/>
  <c r="AH84" i="3"/>
  <c r="AI83" i="3"/>
  <c r="AH83" i="3"/>
  <c r="AI82" i="3"/>
  <c r="AH82" i="3"/>
  <c r="AI81" i="3"/>
  <c r="AH81" i="3"/>
  <c r="AI80" i="3"/>
  <c r="AH80" i="3"/>
  <c r="AI79" i="3"/>
  <c r="AH79" i="3"/>
  <c r="AI78" i="3"/>
  <c r="AH78" i="3"/>
  <c r="AI77" i="3"/>
  <c r="AH77" i="3"/>
  <c r="AI76" i="3"/>
  <c r="AH76" i="3"/>
  <c r="AI75" i="3"/>
  <c r="AH75" i="3"/>
  <c r="AI74" i="3"/>
  <c r="AH74" i="3"/>
  <c r="AI73" i="3"/>
  <c r="AH73" i="3"/>
  <c r="AI72" i="3"/>
  <c r="AH72" i="3"/>
  <c r="AI71" i="3"/>
  <c r="AH71" i="3"/>
  <c r="AI70" i="3"/>
  <c r="AH70" i="3"/>
  <c r="AI69" i="3"/>
  <c r="AH69" i="3"/>
  <c r="AI68" i="3"/>
  <c r="AH68" i="3"/>
  <c r="AI67" i="3"/>
  <c r="AH67" i="3"/>
  <c r="AI66" i="3"/>
  <c r="AH66" i="3"/>
  <c r="AI65" i="3"/>
  <c r="AH65" i="3"/>
  <c r="AI64" i="3"/>
  <c r="AH64" i="3"/>
  <c r="AI63" i="3"/>
  <c r="AH63" i="3"/>
  <c r="AI62" i="3"/>
  <c r="AH62" i="3"/>
  <c r="AI61" i="3"/>
  <c r="AH61" i="3"/>
  <c r="AI60" i="3"/>
  <c r="AH60" i="3"/>
  <c r="AI59" i="3"/>
  <c r="AH59" i="3"/>
  <c r="AI58" i="3"/>
  <c r="AH58" i="3"/>
  <c r="AI57" i="3"/>
  <c r="AH57" i="3"/>
  <c r="AI56" i="3"/>
  <c r="AH56" i="3"/>
  <c r="AI55" i="3"/>
  <c r="AH55" i="3"/>
  <c r="AI54" i="3"/>
  <c r="AH54" i="3"/>
  <c r="AI53" i="3"/>
  <c r="AH53" i="3"/>
  <c r="AI52" i="3"/>
  <c r="AH52" i="3"/>
  <c r="AI51" i="3"/>
  <c r="AH51" i="3"/>
  <c r="AI50" i="3"/>
  <c r="AH50" i="3"/>
  <c r="AI49" i="3"/>
  <c r="AH49" i="3"/>
  <c r="AI48" i="3"/>
  <c r="AH48" i="3"/>
  <c r="AD87" i="3"/>
  <c r="AC87" i="3"/>
  <c r="AD86" i="3"/>
  <c r="AC86" i="3"/>
  <c r="AD85" i="3"/>
  <c r="AC85" i="3"/>
  <c r="AD84" i="3"/>
  <c r="AC84" i="3"/>
  <c r="AD83" i="3"/>
  <c r="AC83" i="3"/>
  <c r="AD82" i="3"/>
  <c r="AC82" i="3"/>
  <c r="AD81" i="3"/>
  <c r="AC81" i="3"/>
  <c r="AD80" i="3"/>
  <c r="AC80" i="3"/>
  <c r="AD79" i="3"/>
  <c r="AC79" i="3"/>
  <c r="AD78" i="3"/>
  <c r="AC78" i="3"/>
  <c r="AD77" i="3"/>
  <c r="AC77" i="3"/>
  <c r="AD76" i="3"/>
  <c r="AC76" i="3"/>
  <c r="AD75" i="3"/>
  <c r="AC75" i="3"/>
  <c r="AD74" i="3"/>
  <c r="AC74" i="3"/>
  <c r="AD73" i="3"/>
  <c r="AC73" i="3"/>
  <c r="AD72" i="3"/>
  <c r="AC72" i="3"/>
  <c r="AD71" i="3"/>
  <c r="AC71" i="3"/>
  <c r="AD70" i="3"/>
  <c r="AC70" i="3"/>
  <c r="AD69" i="3"/>
  <c r="AC69" i="3"/>
  <c r="AD68" i="3"/>
  <c r="AC68" i="3"/>
  <c r="AD67" i="3"/>
  <c r="AC67" i="3"/>
  <c r="AD66" i="3"/>
  <c r="AC66" i="3"/>
  <c r="AD65" i="3"/>
  <c r="AC65" i="3"/>
  <c r="AD64" i="3"/>
  <c r="AC64" i="3"/>
  <c r="AD63" i="3"/>
  <c r="AC63" i="3"/>
  <c r="AD62" i="3"/>
  <c r="AC62" i="3"/>
  <c r="AD61" i="3"/>
  <c r="AC61" i="3"/>
  <c r="AD60" i="3"/>
  <c r="AC60" i="3"/>
  <c r="AD59" i="3"/>
  <c r="AC59" i="3"/>
  <c r="AD58" i="3"/>
  <c r="AC58" i="3"/>
  <c r="AD57" i="3"/>
  <c r="AC57" i="3"/>
  <c r="AD56" i="3"/>
  <c r="AC56" i="3"/>
  <c r="AD55" i="3"/>
  <c r="AC55" i="3"/>
  <c r="AD54" i="3"/>
  <c r="AC54" i="3"/>
  <c r="AD53" i="3"/>
  <c r="AC53" i="3"/>
  <c r="AD52" i="3"/>
  <c r="AC52" i="3"/>
  <c r="AD51" i="3"/>
  <c r="AC51" i="3"/>
  <c r="AD50" i="3"/>
  <c r="AC50" i="3"/>
  <c r="AD49" i="3"/>
  <c r="AC49" i="3"/>
  <c r="AD48" i="3"/>
  <c r="AC48" i="3"/>
  <c r="Y87" i="3"/>
  <c r="X87" i="3"/>
  <c r="Y86" i="3"/>
  <c r="X86" i="3"/>
  <c r="Y85" i="3"/>
  <c r="X85" i="3"/>
  <c r="Y84" i="3"/>
  <c r="X84" i="3"/>
  <c r="Y83" i="3"/>
  <c r="X83" i="3"/>
  <c r="Y82" i="3"/>
  <c r="X82" i="3"/>
  <c r="Y81" i="3"/>
  <c r="X81" i="3"/>
  <c r="Y80" i="3"/>
  <c r="X80" i="3"/>
  <c r="Y79" i="3"/>
  <c r="X79" i="3"/>
  <c r="Y78" i="3"/>
  <c r="X78" i="3"/>
  <c r="Y77" i="3"/>
  <c r="X77" i="3"/>
  <c r="Y76" i="3"/>
  <c r="X76" i="3"/>
  <c r="Y75" i="3"/>
  <c r="X75" i="3"/>
  <c r="Y74" i="3"/>
  <c r="X74" i="3"/>
  <c r="Y73" i="3"/>
  <c r="X73" i="3"/>
  <c r="Y72" i="3"/>
  <c r="X72" i="3"/>
  <c r="Y71" i="3"/>
  <c r="X71" i="3"/>
  <c r="Y70" i="3"/>
  <c r="X70" i="3"/>
  <c r="Y69" i="3"/>
  <c r="X69" i="3"/>
  <c r="Y68" i="3"/>
  <c r="X68" i="3"/>
  <c r="Y67" i="3"/>
  <c r="X67" i="3"/>
  <c r="Y66" i="3"/>
  <c r="X66" i="3"/>
  <c r="Y65" i="3"/>
  <c r="X65" i="3"/>
  <c r="Y64" i="3"/>
  <c r="X64" i="3"/>
  <c r="Y63" i="3"/>
  <c r="X63" i="3"/>
  <c r="Y62" i="3"/>
  <c r="X62" i="3"/>
  <c r="Y61" i="3"/>
  <c r="X61" i="3"/>
  <c r="Y60" i="3"/>
  <c r="X60" i="3"/>
  <c r="Y59" i="3"/>
  <c r="X59" i="3"/>
  <c r="Y58" i="3"/>
  <c r="X58" i="3"/>
  <c r="Y57" i="3"/>
  <c r="X57" i="3"/>
  <c r="Y56" i="3"/>
  <c r="X56" i="3"/>
  <c r="Y55" i="3"/>
  <c r="X55" i="3"/>
  <c r="Y54" i="3"/>
  <c r="X54" i="3"/>
  <c r="Y53" i="3"/>
  <c r="X53" i="3"/>
  <c r="Y52" i="3"/>
  <c r="X52" i="3"/>
  <c r="Y51" i="3"/>
  <c r="X51" i="3"/>
  <c r="Y50" i="3"/>
  <c r="X50" i="3"/>
  <c r="Y49" i="3"/>
  <c r="X49" i="3"/>
  <c r="Y48" i="3"/>
  <c r="X48" i="3"/>
  <c r="T87" i="3"/>
  <c r="S87" i="3"/>
  <c r="T86" i="3"/>
  <c r="S86" i="3"/>
  <c r="T85" i="3"/>
  <c r="S85" i="3"/>
  <c r="T84" i="3"/>
  <c r="S84" i="3"/>
  <c r="T83" i="3"/>
  <c r="S83" i="3"/>
  <c r="T82" i="3"/>
  <c r="S82" i="3"/>
  <c r="T81" i="3"/>
  <c r="S81" i="3"/>
  <c r="T80" i="3"/>
  <c r="S80" i="3"/>
  <c r="T79" i="3"/>
  <c r="S79" i="3"/>
  <c r="T78" i="3"/>
  <c r="S78" i="3"/>
  <c r="T77" i="3"/>
  <c r="S77" i="3"/>
  <c r="T76" i="3"/>
  <c r="S76" i="3"/>
  <c r="T75" i="3"/>
  <c r="S75" i="3"/>
  <c r="T74" i="3"/>
  <c r="S74" i="3"/>
  <c r="T73" i="3"/>
  <c r="S73" i="3"/>
  <c r="T72" i="3"/>
  <c r="S72" i="3"/>
  <c r="T71" i="3"/>
  <c r="S71" i="3"/>
  <c r="T70" i="3"/>
  <c r="S70" i="3"/>
  <c r="T69" i="3"/>
  <c r="S69" i="3"/>
  <c r="T68" i="3"/>
  <c r="S68" i="3"/>
  <c r="T67" i="3"/>
  <c r="S67" i="3"/>
  <c r="T66" i="3"/>
  <c r="S66" i="3"/>
  <c r="T65" i="3"/>
  <c r="S65" i="3"/>
  <c r="T64" i="3"/>
  <c r="S64" i="3"/>
  <c r="T63" i="3"/>
  <c r="S63" i="3"/>
  <c r="T62" i="3"/>
  <c r="S62" i="3"/>
  <c r="T61" i="3"/>
  <c r="S61" i="3"/>
  <c r="T60" i="3"/>
  <c r="S60" i="3"/>
  <c r="T59" i="3"/>
  <c r="S59" i="3"/>
  <c r="T58" i="3"/>
  <c r="S58" i="3"/>
  <c r="T57" i="3"/>
  <c r="S57" i="3"/>
  <c r="T56" i="3"/>
  <c r="S56" i="3"/>
  <c r="T55" i="3"/>
  <c r="S55" i="3"/>
  <c r="T54" i="3"/>
  <c r="S54" i="3"/>
  <c r="T53" i="3"/>
  <c r="S53" i="3"/>
  <c r="T52" i="3"/>
  <c r="S52" i="3"/>
  <c r="T51" i="3"/>
  <c r="S51" i="3"/>
  <c r="T50" i="3"/>
  <c r="S50" i="3"/>
  <c r="T49" i="3"/>
  <c r="S49" i="3"/>
  <c r="T48" i="3"/>
  <c r="S48" i="3"/>
  <c r="O87" i="3"/>
  <c r="N87" i="3"/>
  <c r="O86" i="3"/>
  <c r="N86" i="3"/>
  <c r="O85" i="3"/>
  <c r="N85" i="3"/>
  <c r="O84" i="3"/>
  <c r="N84" i="3"/>
  <c r="O83" i="3"/>
  <c r="N83" i="3"/>
  <c r="O82" i="3"/>
  <c r="N82" i="3"/>
  <c r="O81" i="3"/>
  <c r="N81" i="3"/>
  <c r="O80" i="3"/>
  <c r="N80" i="3"/>
  <c r="O79" i="3"/>
  <c r="N79" i="3"/>
  <c r="O78" i="3"/>
  <c r="N78" i="3"/>
  <c r="O77" i="3"/>
  <c r="N77" i="3"/>
  <c r="O76" i="3"/>
  <c r="N76" i="3"/>
  <c r="O75" i="3"/>
  <c r="N75" i="3"/>
  <c r="O74" i="3"/>
  <c r="N74" i="3"/>
  <c r="O73" i="3"/>
  <c r="N73" i="3"/>
  <c r="O72" i="3"/>
  <c r="N72" i="3"/>
  <c r="O71" i="3"/>
  <c r="N71" i="3"/>
  <c r="O70" i="3"/>
  <c r="N70" i="3"/>
  <c r="O69" i="3"/>
  <c r="N69" i="3"/>
  <c r="O68" i="3"/>
  <c r="N68" i="3"/>
  <c r="O67" i="3"/>
  <c r="N67" i="3"/>
  <c r="O66" i="3"/>
  <c r="N66" i="3"/>
  <c r="O65" i="3"/>
  <c r="N65" i="3"/>
  <c r="O64" i="3"/>
  <c r="N64" i="3"/>
  <c r="O63" i="3"/>
  <c r="N63" i="3"/>
  <c r="O62" i="3"/>
  <c r="N62" i="3"/>
  <c r="O61" i="3"/>
  <c r="N61" i="3"/>
  <c r="O60" i="3"/>
  <c r="N60" i="3"/>
  <c r="O59" i="3"/>
  <c r="N59" i="3"/>
  <c r="O58" i="3"/>
  <c r="N58" i="3"/>
  <c r="O57" i="3"/>
  <c r="N57" i="3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O48" i="3"/>
  <c r="N48" i="3"/>
  <c r="AX43" i="3"/>
  <c r="AW43" i="3"/>
  <c r="AX42" i="3"/>
  <c r="AW42" i="3"/>
  <c r="AX41" i="3"/>
  <c r="AW41" i="3"/>
  <c r="AX40" i="3"/>
  <c r="AW40" i="3"/>
  <c r="AX39" i="3"/>
  <c r="AW39" i="3"/>
  <c r="AX38" i="3"/>
  <c r="AW38" i="3"/>
  <c r="AX37" i="3"/>
  <c r="AW37" i="3"/>
  <c r="AX36" i="3"/>
  <c r="AW36" i="3"/>
  <c r="AX35" i="3"/>
  <c r="AW35" i="3"/>
  <c r="AX34" i="3"/>
  <c r="AW34" i="3"/>
  <c r="AX33" i="3"/>
  <c r="AW33" i="3"/>
  <c r="AX32" i="3"/>
  <c r="AW32" i="3"/>
  <c r="AX31" i="3"/>
  <c r="AW31" i="3"/>
  <c r="AX30" i="3"/>
  <c r="AW30" i="3"/>
  <c r="AX29" i="3"/>
  <c r="AW29" i="3"/>
  <c r="AX28" i="3"/>
  <c r="AW28" i="3"/>
  <c r="AX27" i="3"/>
  <c r="AW27" i="3"/>
  <c r="AX26" i="3"/>
  <c r="AW26" i="3"/>
  <c r="AX25" i="3"/>
  <c r="AW25" i="3"/>
  <c r="AX24" i="3"/>
  <c r="AW24" i="3"/>
  <c r="AX23" i="3"/>
  <c r="AW23" i="3"/>
  <c r="AX22" i="3"/>
  <c r="AW22" i="3"/>
  <c r="AX21" i="3"/>
  <c r="AW21" i="3"/>
  <c r="AX20" i="3"/>
  <c r="AW20" i="3"/>
  <c r="AX19" i="3"/>
  <c r="AW19" i="3"/>
  <c r="AX18" i="3"/>
  <c r="AW18" i="3"/>
  <c r="AX17" i="3"/>
  <c r="AW17" i="3"/>
  <c r="AX16" i="3"/>
  <c r="AW16" i="3"/>
  <c r="AX15" i="3"/>
  <c r="AW15" i="3"/>
  <c r="AX14" i="3"/>
  <c r="AW14" i="3"/>
  <c r="AX13" i="3"/>
  <c r="AW13" i="3"/>
  <c r="AX12" i="3"/>
  <c r="AW12" i="3"/>
  <c r="AX11" i="3"/>
  <c r="AW11" i="3"/>
  <c r="AX10" i="3"/>
  <c r="AW10" i="3"/>
  <c r="AX9" i="3"/>
  <c r="AW9" i="3"/>
  <c r="AX8" i="3"/>
  <c r="AW8" i="3"/>
  <c r="AX7" i="3"/>
  <c r="AW7" i="3"/>
  <c r="AX6" i="3"/>
  <c r="AW6" i="3"/>
  <c r="AX5" i="3"/>
  <c r="AW5" i="3"/>
  <c r="AX4" i="3"/>
  <c r="AW4" i="3"/>
  <c r="AX3" i="3"/>
  <c r="AW3" i="3"/>
  <c r="AS43" i="3"/>
  <c r="AR43" i="3"/>
  <c r="AS42" i="3"/>
  <c r="AR42" i="3"/>
  <c r="AS41" i="3"/>
  <c r="AR41" i="3"/>
  <c r="AS40" i="3"/>
  <c r="AR40" i="3"/>
  <c r="AS39" i="3"/>
  <c r="AR39" i="3"/>
  <c r="AS38" i="3"/>
  <c r="AR38" i="3"/>
  <c r="AS37" i="3"/>
  <c r="AR37" i="3"/>
  <c r="AS36" i="3"/>
  <c r="AR36" i="3"/>
  <c r="AS35" i="3"/>
  <c r="AR35" i="3"/>
  <c r="AS34" i="3"/>
  <c r="AR34" i="3"/>
  <c r="AS33" i="3"/>
  <c r="AR33" i="3"/>
  <c r="AS32" i="3"/>
  <c r="AR32" i="3"/>
  <c r="AS31" i="3"/>
  <c r="AR31" i="3"/>
  <c r="AS30" i="3"/>
  <c r="AR30" i="3"/>
  <c r="AS29" i="3"/>
  <c r="AR29" i="3"/>
  <c r="AS28" i="3"/>
  <c r="AR28" i="3"/>
  <c r="AS27" i="3"/>
  <c r="AR27" i="3"/>
  <c r="AS26" i="3"/>
  <c r="AR26" i="3"/>
  <c r="AS25" i="3"/>
  <c r="AR25" i="3"/>
  <c r="AS24" i="3"/>
  <c r="AR24" i="3"/>
  <c r="AS23" i="3"/>
  <c r="AR23" i="3"/>
  <c r="AS22" i="3"/>
  <c r="AR22" i="3"/>
  <c r="AS21" i="3"/>
  <c r="AR21" i="3"/>
  <c r="AS20" i="3"/>
  <c r="AR20" i="3"/>
  <c r="AS19" i="3"/>
  <c r="AR19" i="3"/>
  <c r="AS18" i="3"/>
  <c r="AR18" i="3"/>
  <c r="AS17" i="3"/>
  <c r="AR17" i="3"/>
  <c r="AS16" i="3"/>
  <c r="AR16" i="3"/>
  <c r="AS15" i="3"/>
  <c r="AR15" i="3"/>
  <c r="AS14" i="3"/>
  <c r="AR14" i="3"/>
  <c r="AS13" i="3"/>
  <c r="AR13" i="3"/>
  <c r="AS12" i="3"/>
  <c r="AR12" i="3"/>
  <c r="AS11" i="3"/>
  <c r="AR11" i="3"/>
  <c r="AS10" i="3"/>
  <c r="AR10" i="3"/>
  <c r="AS9" i="3"/>
  <c r="AR9" i="3"/>
  <c r="AS8" i="3"/>
  <c r="AR8" i="3"/>
  <c r="AS7" i="3"/>
  <c r="AR7" i="3"/>
  <c r="AS6" i="3"/>
  <c r="AR6" i="3"/>
  <c r="AS5" i="3"/>
  <c r="AR5" i="3"/>
  <c r="AS4" i="3"/>
  <c r="AR4" i="3"/>
  <c r="AS3" i="3"/>
  <c r="AR3" i="3"/>
  <c r="AN43" i="3"/>
  <c r="AM43" i="3"/>
  <c r="AN42" i="3"/>
  <c r="AM42" i="3"/>
  <c r="AN41" i="3"/>
  <c r="AM41" i="3"/>
  <c r="AN40" i="3"/>
  <c r="AM40" i="3"/>
  <c r="AN39" i="3"/>
  <c r="AM39" i="3"/>
  <c r="AN38" i="3"/>
  <c r="AM38" i="3"/>
  <c r="AN37" i="3"/>
  <c r="AM37" i="3"/>
  <c r="AN36" i="3"/>
  <c r="AM36" i="3"/>
  <c r="AN35" i="3"/>
  <c r="AM35" i="3"/>
  <c r="AN34" i="3"/>
  <c r="AM34" i="3"/>
  <c r="AN33" i="3"/>
  <c r="AM33" i="3"/>
  <c r="AN32" i="3"/>
  <c r="AM32" i="3"/>
  <c r="AN31" i="3"/>
  <c r="AM31" i="3"/>
  <c r="AN30" i="3"/>
  <c r="AM30" i="3"/>
  <c r="AN29" i="3"/>
  <c r="AM29" i="3"/>
  <c r="AN28" i="3"/>
  <c r="AM28" i="3"/>
  <c r="AN27" i="3"/>
  <c r="AM27" i="3"/>
  <c r="AN26" i="3"/>
  <c r="AM26" i="3"/>
  <c r="AN25" i="3"/>
  <c r="AM25" i="3"/>
  <c r="AN24" i="3"/>
  <c r="AM24" i="3"/>
  <c r="AN23" i="3"/>
  <c r="AM23" i="3"/>
  <c r="AN22" i="3"/>
  <c r="AM22" i="3"/>
  <c r="AN21" i="3"/>
  <c r="AM21" i="3"/>
  <c r="AN20" i="3"/>
  <c r="AM20" i="3"/>
  <c r="AN19" i="3"/>
  <c r="AM19" i="3"/>
  <c r="AN18" i="3"/>
  <c r="AM18" i="3"/>
  <c r="AN17" i="3"/>
  <c r="AM17" i="3"/>
  <c r="AN16" i="3"/>
  <c r="AM16" i="3"/>
  <c r="AN15" i="3"/>
  <c r="AM15" i="3"/>
  <c r="AN14" i="3"/>
  <c r="AM14" i="3"/>
  <c r="AN13" i="3"/>
  <c r="AM13" i="3"/>
  <c r="AN12" i="3"/>
  <c r="AM12" i="3"/>
  <c r="AN11" i="3"/>
  <c r="AM11" i="3"/>
  <c r="AN10" i="3"/>
  <c r="AM10" i="3"/>
  <c r="AN9" i="3"/>
  <c r="AM9" i="3"/>
  <c r="AN8" i="3"/>
  <c r="AM8" i="3"/>
  <c r="AN7" i="3"/>
  <c r="AM7" i="3"/>
  <c r="AN6" i="3"/>
  <c r="AM6" i="3"/>
  <c r="AN5" i="3"/>
  <c r="AM5" i="3"/>
  <c r="AN4" i="3"/>
  <c r="AM4" i="3"/>
  <c r="AN3" i="3"/>
  <c r="AM3" i="3"/>
  <c r="AI43" i="3"/>
  <c r="AH43" i="3"/>
  <c r="AI42" i="3"/>
  <c r="AH42" i="3"/>
  <c r="AI41" i="3"/>
  <c r="AH41" i="3"/>
  <c r="AI40" i="3"/>
  <c r="AH40" i="3"/>
  <c r="AI39" i="3"/>
  <c r="AH39" i="3"/>
  <c r="AI38" i="3"/>
  <c r="AH38" i="3"/>
  <c r="AI37" i="3"/>
  <c r="AH37" i="3"/>
  <c r="AI36" i="3"/>
  <c r="AH36" i="3"/>
  <c r="AI35" i="3"/>
  <c r="AH35" i="3"/>
  <c r="AI34" i="3"/>
  <c r="AH34" i="3"/>
  <c r="AI33" i="3"/>
  <c r="AH33" i="3"/>
  <c r="AI32" i="3"/>
  <c r="AH32" i="3"/>
  <c r="AI31" i="3"/>
  <c r="AH31" i="3"/>
  <c r="AI30" i="3"/>
  <c r="AH30" i="3"/>
  <c r="AI29" i="3"/>
  <c r="AH29" i="3"/>
  <c r="AI28" i="3"/>
  <c r="AH28" i="3"/>
  <c r="AI27" i="3"/>
  <c r="AH27" i="3"/>
  <c r="AI26" i="3"/>
  <c r="AH26" i="3"/>
  <c r="AI25" i="3"/>
  <c r="AH25" i="3"/>
  <c r="AI24" i="3"/>
  <c r="AH24" i="3"/>
  <c r="AI23" i="3"/>
  <c r="AH23" i="3"/>
  <c r="AI22" i="3"/>
  <c r="AH22" i="3"/>
  <c r="AI21" i="3"/>
  <c r="AH21" i="3"/>
  <c r="AI20" i="3"/>
  <c r="AH20" i="3"/>
  <c r="AI19" i="3"/>
  <c r="AH19" i="3"/>
  <c r="AI18" i="3"/>
  <c r="AH18" i="3"/>
  <c r="AI17" i="3"/>
  <c r="AH17" i="3"/>
  <c r="AI16" i="3"/>
  <c r="AH16" i="3"/>
  <c r="AI15" i="3"/>
  <c r="AH15" i="3"/>
  <c r="AI14" i="3"/>
  <c r="AH14" i="3"/>
  <c r="AI13" i="3"/>
  <c r="AH13" i="3"/>
  <c r="AI12" i="3"/>
  <c r="AH12" i="3"/>
  <c r="AI11" i="3"/>
  <c r="AH11" i="3"/>
  <c r="AI10" i="3"/>
  <c r="AH10" i="3"/>
  <c r="AI9" i="3"/>
  <c r="AH9" i="3"/>
  <c r="AI8" i="3"/>
  <c r="AH8" i="3"/>
  <c r="AI7" i="3"/>
  <c r="AH7" i="3"/>
  <c r="AI6" i="3"/>
  <c r="AH6" i="3"/>
  <c r="AI5" i="3"/>
  <c r="AH5" i="3"/>
  <c r="AI4" i="3"/>
  <c r="AH4" i="3"/>
  <c r="AI3" i="3"/>
  <c r="AH3" i="3"/>
  <c r="AD43" i="3"/>
  <c r="AC43" i="3"/>
  <c r="AD42" i="3"/>
  <c r="AC42" i="3"/>
  <c r="AD41" i="3"/>
  <c r="AC41" i="3"/>
  <c r="AD40" i="3"/>
  <c r="AC40" i="3"/>
  <c r="AD39" i="3"/>
  <c r="AC39" i="3"/>
  <c r="AD38" i="3"/>
  <c r="AC38" i="3"/>
  <c r="AD37" i="3"/>
  <c r="AC37" i="3"/>
  <c r="AD36" i="3"/>
  <c r="AC36" i="3"/>
  <c r="AD35" i="3"/>
  <c r="AC35" i="3"/>
  <c r="AD34" i="3"/>
  <c r="AC34" i="3"/>
  <c r="AD33" i="3"/>
  <c r="AC33" i="3"/>
  <c r="AD32" i="3"/>
  <c r="AC32" i="3"/>
  <c r="AD31" i="3"/>
  <c r="AC31" i="3"/>
  <c r="AD30" i="3"/>
  <c r="AC30" i="3"/>
  <c r="AD29" i="3"/>
  <c r="AC29" i="3"/>
  <c r="AD28" i="3"/>
  <c r="AC28" i="3"/>
  <c r="AD27" i="3"/>
  <c r="AC27" i="3"/>
  <c r="AD26" i="3"/>
  <c r="AC26" i="3"/>
  <c r="AD25" i="3"/>
  <c r="AC25" i="3"/>
  <c r="AD24" i="3"/>
  <c r="AC24" i="3"/>
  <c r="AD23" i="3"/>
  <c r="AC23" i="3"/>
  <c r="AD22" i="3"/>
  <c r="AC22" i="3"/>
  <c r="AD21" i="3"/>
  <c r="AC21" i="3"/>
  <c r="AD20" i="3"/>
  <c r="AC20" i="3"/>
  <c r="AD19" i="3"/>
  <c r="AC19" i="3"/>
  <c r="AD18" i="3"/>
  <c r="AC18" i="3"/>
  <c r="AD17" i="3"/>
  <c r="AC17" i="3"/>
  <c r="AD16" i="3"/>
  <c r="AC16" i="3"/>
  <c r="AD15" i="3"/>
  <c r="AC15" i="3"/>
  <c r="AD14" i="3"/>
  <c r="AC14" i="3"/>
  <c r="AD13" i="3"/>
  <c r="AC13" i="3"/>
  <c r="AD12" i="3"/>
  <c r="AC12" i="3"/>
  <c r="AD11" i="3"/>
  <c r="AC11" i="3"/>
  <c r="AD10" i="3"/>
  <c r="AC10" i="3"/>
  <c r="AD9" i="3"/>
  <c r="AC9" i="3"/>
  <c r="AD8" i="3"/>
  <c r="AC8" i="3"/>
  <c r="AD7" i="3"/>
  <c r="AC7" i="3"/>
  <c r="AD6" i="3"/>
  <c r="AC6" i="3"/>
  <c r="AD5" i="3"/>
  <c r="AC5" i="3"/>
  <c r="AD4" i="3"/>
  <c r="AC4" i="3"/>
  <c r="AD3" i="3"/>
  <c r="AC3" i="3"/>
  <c r="Y43" i="3"/>
  <c r="X43" i="3"/>
  <c r="Y42" i="3"/>
  <c r="X42" i="3"/>
  <c r="Y41" i="3"/>
  <c r="X41" i="3"/>
  <c r="Y40" i="3"/>
  <c r="X40" i="3"/>
  <c r="Y39" i="3"/>
  <c r="X39" i="3"/>
  <c r="Y38" i="3"/>
  <c r="X38" i="3"/>
  <c r="Y37" i="3"/>
  <c r="X37" i="3"/>
  <c r="Y36" i="3"/>
  <c r="X36" i="3"/>
  <c r="Y35" i="3"/>
  <c r="X35" i="3"/>
  <c r="Y34" i="3"/>
  <c r="X34" i="3"/>
  <c r="Y33" i="3"/>
  <c r="X33" i="3"/>
  <c r="Y32" i="3"/>
  <c r="X32" i="3"/>
  <c r="Y31" i="3"/>
  <c r="X31" i="3"/>
  <c r="Y30" i="3"/>
  <c r="X30" i="3"/>
  <c r="Y29" i="3"/>
  <c r="X29" i="3"/>
  <c r="Y28" i="3"/>
  <c r="X28" i="3"/>
  <c r="Y27" i="3"/>
  <c r="X27" i="3"/>
  <c r="Y26" i="3"/>
  <c r="X26" i="3"/>
  <c r="Y25" i="3"/>
  <c r="X25" i="3"/>
  <c r="Y24" i="3"/>
  <c r="X24" i="3"/>
  <c r="Y23" i="3"/>
  <c r="X23" i="3"/>
  <c r="Y22" i="3"/>
  <c r="X22" i="3"/>
  <c r="Y21" i="3"/>
  <c r="X21" i="3"/>
  <c r="Y20" i="3"/>
  <c r="X20" i="3"/>
  <c r="Y19" i="3"/>
  <c r="X19" i="3"/>
  <c r="Y18" i="3"/>
  <c r="X18" i="3"/>
  <c r="Y17" i="3"/>
  <c r="X17" i="3"/>
  <c r="Y16" i="3"/>
  <c r="X16" i="3"/>
  <c r="Y15" i="3"/>
  <c r="X15" i="3"/>
  <c r="Y14" i="3"/>
  <c r="X14" i="3"/>
  <c r="Y13" i="3"/>
  <c r="X13" i="3"/>
  <c r="Y12" i="3"/>
  <c r="X12" i="3"/>
  <c r="Y11" i="3"/>
  <c r="X11" i="3"/>
  <c r="Y10" i="3"/>
  <c r="X10" i="3"/>
  <c r="Y9" i="3"/>
  <c r="X9" i="3"/>
  <c r="Y8" i="3"/>
  <c r="X8" i="3"/>
  <c r="Y7" i="3"/>
  <c r="X7" i="3"/>
  <c r="Y6" i="3"/>
  <c r="X6" i="3"/>
  <c r="Y5" i="3"/>
  <c r="X5" i="3"/>
  <c r="Y4" i="3"/>
  <c r="X4" i="3"/>
  <c r="Y3" i="3"/>
  <c r="X3" i="3"/>
  <c r="T43" i="3"/>
  <c r="S43" i="3"/>
  <c r="T42" i="3"/>
  <c r="S42" i="3"/>
  <c r="T41" i="3"/>
  <c r="S41" i="3"/>
  <c r="T40" i="3"/>
  <c r="S40" i="3"/>
  <c r="T39" i="3"/>
  <c r="S39" i="3"/>
  <c r="T38" i="3"/>
  <c r="S38" i="3"/>
  <c r="T37" i="3"/>
  <c r="S37" i="3"/>
  <c r="T36" i="3"/>
  <c r="S36" i="3"/>
  <c r="T35" i="3"/>
  <c r="S35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6" i="3"/>
  <c r="S26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T3" i="3"/>
  <c r="S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3" i="3"/>
  <c r="B44" i="3"/>
  <c r="C44" i="3"/>
  <c r="G44" i="3"/>
  <c r="F44" i="3"/>
  <c r="G43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2" i="3"/>
  <c r="AW87" i="2"/>
  <c r="AV87" i="2"/>
  <c r="AW86" i="2"/>
  <c r="AV86" i="2"/>
  <c r="AW85" i="2"/>
  <c r="AV85" i="2"/>
  <c r="AW84" i="2"/>
  <c r="AV84" i="2"/>
  <c r="AW83" i="2"/>
  <c r="AV83" i="2"/>
  <c r="AW82" i="2"/>
  <c r="AV82" i="2"/>
  <c r="AW81" i="2"/>
  <c r="AV81" i="2"/>
  <c r="AW80" i="2"/>
  <c r="AV80" i="2"/>
  <c r="AW79" i="2"/>
  <c r="AV79" i="2"/>
  <c r="AW78" i="2"/>
  <c r="AV78" i="2"/>
  <c r="AW77" i="2"/>
  <c r="AV77" i="2"/>
  <c r="AW76" i="2"/>
  <c r="AV76" i="2"/>
  <c r="AW75" i="2"/>
  <c r="AV75" i="2"/>
  <c r="AW74" i="2"/>
  <c r="AV74" i="2"/>
  <c r="AW73" i="2"/>
  <c r="AV73" i="2"/>
  <c r="AW72" i="2"/>
  <c r="AV72" i="2"/>
  <c r="AW71" i="2"/>
  <c r="AV71" i="2"/>
  <c r="AW70" i="2"/>
  <c r="AV70" i="2"/>
  <c r="AW69" i="2"/>
  <c r="AV69" i="2"/>
  <c r="AW68" i="2"/>
  <c r="AV68" i="2"/>
  <c r="AW67" i="2"/>
  <c r="AV67" i="2"/>
  <c r="AW66" i="2"/>
  <c r="AV66" i="2"/>
  <c r="AW65" i="2"/>
  <c r="AV65" i="2"/>
  <c r="AW64" i="2"/>
  <c r="AV64" i="2"/>
  <c r="AW63" i="2"/>
  <c r="AV63" i="2"/>
  <c r="AW62" i="2"/>
  <c r="AV62" i="2"/>
  <c r="AW61" i="2"/>
  <c r="AV61" i="2"/>
  <c r="AW60" i="2"/>
  <c r="AV60" i="2"/>
  <c r="AW59" i="2"/>
  <c r="AV59" i="2"/>
  <c r="AW58" i="2"/>
  <c r="AV58" i="2"/>
  <c r="AW57" i="2"/>
  <c r="AV57" i="2"/>
  <c r="AW56" i="2"/>
  <c r="AV56" i="2"/>
  <c r="AW55" i="2"/>
  <c r="AV55" i="2"/>
  <c r="AW54" i="2"/>
  <c r="AV54" i="2"/>
  <c r="AW53" i="2"/>
  <c r="AV53" i="2"/>
  <c r="AW52" i="2"/>
  <c r="AV52" i="2"/>
  <c r="AW51" i="2"/>
  <c r="AV51" i="2"/>
  <c r="AW50" i="2"/>
  <c r="AV50" i="2"/>
  <c r="AW49" i="2"/>
  <c r="AV49" i="2"/>
  <c r="AW48" i="2"/>
  <c r="AV48" i="2"/>
  <c r="AR87" i="2"/>
  <c r="AQ87" i="2"/>
  <c r="AR86" i="2"/>
  <c r="AQ86" i="2"/>
  <c r="AR85" i="2"/>
  <c r="AQ85" i="2"/>
  <c r="AR84" i="2"/>
  <c r="AQ84" i="2"/>
  <c r="AR83" i="2"/>
  <c r="AQ83" i="2"/>
  <c r="AR82" i="2"/>
  <c r="AQ82" i="2"/>
  <c r="AR81" i="2"/>
  <c r="AQ81" i="2"/>
  <c r="AR80" i="2"/>
  <c r="AQ80" i="2"/>
  <c r="AR79" i="2"/>
  <c r="AQ79" i="2"/>
  <c r="AR78" i="2"/>
  <c r="AQ78" i="2"/>
  <c r="AR77" i="2"/>
  <c r="AQ77" i="2"/>
  <c r="AR76" i="2"/>
  <c r="AQ76" i="2"/>
  <c r="AR75" i="2"/>
  <c r="AQ75" i="2"/>
  <c r="AR74" i="2"/>
  <c r="AQ74" i="2"/>
  <c r="AR73" i="2"/>
  <c r="AQ73" i="2"/>
  <c r="AR72" i="2"/>
  <c r="AQ72" i="2"/>
  <c r="AR71" i="2"/>
  <c r="AQ71" i="2"/>
  <c r="AR70" i="2"/>
  <c r="AQ70" i="2"/>
  <c r="AR69" i="2"/>
  <c r="AQ69" i="2"/>
  <c r="AR68" i="2"/>
  <c r="AQ68" i="2"/>
  <c r="AR67" i="2"/>
  <c r="AQ67" i="2"/>
  <c r="AR66" i="2"/>
  <c r="AQ66" i="2"/>
  <c r="AR65" i="2"/>
  <c r="AQ65" i="2"/>
  <c r="AR64" i="2"/>
  <c r="AQ64" i="2"/>
  <c r="AR63" i="2"/>
  <c r="AQ63" i="2"/>
  <c r="AR62" i="2"/>
  <c r="AQ62" i="2"/>
  <c r="AR61" i="2"/>
  <c r="AQ61" i="2"/>
  <c r="AR60" i="2"/>
  <c r="AQ60" i="2"/>
  <c r="AR59" i="2"/>
  <c r="AQ59" i="2"/>
  <c r="AR58" i="2"/>
  <c r="AQ58" i="2"/>
  <c r="AR57" i="2"/>
  <c r="AQ57" i="2"/>
  <c r="AR56" i="2"/>
  <c r="AQ56" i="2"/>
  <c r="AR55" i="2"/>
  <c r="AQ55" i="2"/>
  <c r="AR54" i="2"/>
  <c r="AQ54" i="2"/>
  <c r="AR53" i="2"/>
  <c r="AQ53" i="2"/>
  <c r="AR52" i="2"/>
  <c r="AQ52" i="2"/>
  <c r="AR51" i="2"/>
  <c r="AQ51" i="2"/>
  <c r="AR50" i="2"/>
  <c r="AQ50" i="2"/>
  <c r="AR49" i="2"/>
  <c r="AQ49" i="2"/>
  <c r="AR48" i="2"/>
  <c r="AQ48" i="2"/>
  <c r="AM87" i="2"/>
  <c r="AL87" i="2"/>
  <c r="AM86" i="2"/>
  <c r="AL86" i="2"/>
  <c r="AM85" i="2"/>
  <c r="AL85" i="2"/>
  <c r="AM84" i="2"/>
  <c r="AL84" i="2"/>
  <c r="AM83" i="2"/>
  <c r="AL83" i="2"/>
  <c r="AM82" i="2"/>
  <c r="AL82" i="2"/>
  <c r="AM81" i="2"/>
  <c r="AL81" i="2"/>
  <c r="AM80" i="2"/>
  <c r="AL80" i="2"/>
  <c r="AM79" i="2"/>
  <c r="AL79" i="2"/>
  <c r="AM78" i="2"/>
  <c r="AL78" i="2"/>
  <c r="AM77" i="2"/>
  <c r="AL77" i="2"/>
  <c r="AM76" i="2"/>
  <c r="AL76" i="2"/>
  <c r="AM75" i="2"/>
  <c r="AL75" i="2"/>
  <c r="AM74" i="2"/>
  <c r="AL74" i="2"/>
  <c r="AM73" i="2"/>
  <c r="AL73" i="2"/>
  <c r="AM72" i="2"/>
  <c r="AL72" i="2"/>
  <c r="AM71" i="2"/>
  <c r="AL71" i="2"/>
  <c r="AM70" i="2"/>
  <c r="AL70" i="2"/>
  <c r="AM69" i="2"/>
  <c r="AL69" i="2"/>
  <c r="AM68" i="2"/>
  <c r="AL68" i="2"/>
  <c r="AM67" i="2"/>
  <c r="AL67" i="2"/>
  <c r="AM66" i="2"/>
  <c r="AL66" i="2"/>
  <c r="AM65" i="2"/>
  <c r="AL65" i="2"/>
  <c r="AM64" i="2"/>
  <c r="AL64" i="2"/>
  <c r="AM63" i="2"/>
  <c r="AL63" i="2"/>
  <c r="AM62" i="2"/>
  <c r="AL62" i="2"/>
  <c r="AM61" i="2"/>
  <c r="AL61" i="2"/>
  <c r="AM60" i="2"/>
  <c r="AL60" i="2"/>
  <c r="AM59" i="2"/>
  <c r="AL59" i="2"/>
  <c r="AM58" i="2"/>
  <c r="AL58" i="2"/>
  <c r="AM57" i="2"/>
  <c r="AL57" i="2"/>
  <c r="AM56" i="2"/>
  <c r="AL56" i="2"/>
  <c r="AM55" i="2"/>
  <c r="AL55" i="2"/>
  <c r="AM54" i="2"/>
  <c r="AL54" i="2"/>
  <c r="AM53" i="2"/>
  <c r="AL53" i="2"/>
  <c r="AM52" i="2"/>
  <c r="AL52" i="2"/>
  <c r="AM51" i="2"/>
  <c r="AL51" i="2"/>
  <c r="AM50" i="2"/>
  <c r="AL50" i="2"/>
  <c r="AM49" i="2"/>
  <c r="AL49" i="2"/>
  <c r="AM48" i="2"/>
  <c r="AL48" i="2"/>
  <c r="AH87" i="2"/>
  <c r="AG87" i="2"/>
  <c r="AH86" i="2"/>
  <c r="AG86" i="2"/>
  <c r="AH85" i="2"/>
  <c r="AG85" i="2"/>
  <c r="AH84" i="2"/>
  <c r="AG84" i="2"/>
  <c r="AH83" i="2"/>
  <c r="AG83" i="2"/>
  <c r="AH82" i="2"/>
  <c r="AG82" i="2"/>
  <c r="AH81" i="2"/>
  <c r="AG81" i="2"/>
  <c r="AH80" i="2"/>
  <c r="AG80" i="2"/>
  <c r="AH79" i="2"/>
  <c r="AG79" i="2"/>
  <c r="AH78" i="2"/>
  <c r="AG78" i="2"/>
  <c r="AH77" i="2"/>
  <c r="AG77" i="2"/>
  <c r="AH76" i="2"/>
  <c r="AG76" i="2"/>
  <c r="AH75" i="2"/>
  <c r="AG75" i="2"/>
  <c r="AH74" i="2"/>
  <c r="AG74" i="2"/>
  <c r="AH73" i="2"/>
  <c r="AG73" i="2"/>
  <c r="AH72" i="2"/>
  <c r="AG72" i="2"/>
  <c r="AH71" i="2"/>
  <c r="AG71" i="2"/>
  <c r="AH70" i="2"/>
  <c r="AG70" i="2"/>
  <c r="AH69" i="2"/>
  <c r="AG69" i="2"/>
  <c r="AH68" i="2"/>
  <c r="AG68" i="2"/>
  <c r="AH67" i="2"/>
  <c r="AG67" i="2"/>
  <c r="AH66" i="2"/>
  <c r="AG66" i="2"/>
  <c r="AH65" i="2"/>
  <c r="AG65" i="2"/>
  <c r="AH64" i="2"/>
  <c r="AG64" i="2"/>
  <c r="AH63" i="2"/>
  <c r="AG63" i="2"/>
  <c r="AH62" i="2"/>
  <c r="AG62" i="2"/>
  <c r="AH61" i="2"/>
  <c r="AG61" i="2"/>
  <c r="AH60" i="2"/>
  <c r="AG60" i="2"/>
  <c r="AH59" i="2"/>
  <c r="AG59" i="2"/>
  <c r="AH58" i="2"/>
  <c r="AG58" i="2"/>
  <c r="AH57" i="2"/>
  <c r="AG57" i="2"/>
  <c r="AH56" i="2"/>
  <c r="AG56" i="2"/>
  <c r="AH55" i="2"/>
  <c r="AG55" i="2"/>
  <c r="AH54" i="2"/>
  <c r="AG54" i="2"/>
  <c r="AH53" i="2"/>
  <c r="AG53" i="2"/>
  <c r="AH52" i="2"/>
  <c r="AG52" i="2"/>
  <c r="AH51" i="2"/>
  <c r="AG51" i="2"/>
  <c r="AH50" i="2"/>
  <c r="AG50" i="2"/>
  <c r="AH49" i="2"/>
  <c r="AG49" i="2"/>
  <c r="AH48" i="2"/>
  <c r="AG48" i="2"/>
  <c r="AC87" i="2"/>
  <c r="AB87" i="2"/>
  <c r="AC86" i="2"/>
  <c r="AB86" i="2"/>
  <c r="AC85" i="2"/>
  <c r="AB85" i="2"/>
  <c r="AC84" i="2"/>
  <c r="AB84" i="2"/>
  <c r="AC83" i="2"/>
  <c r="AB83" i="2"/>
  <c r="AC82" i="2"/>
  <c r="AB82" i="2"/>
  <c r="AC81" i="2"/>
  <c r="AB81" i="2"/>
  <c r="AC80" i="2"/>
  <c r="AB80" i="2"/>
  <c r="AC79" i="2"/>
  <c r="AB79" i="2"/>
  <c r="AC78" i="2"/>
  <c r="AB78" i="2"/>
  <c r="AC77" i="2"/>
  <c r="AB77" i="2"/>
  <c r="AC76" i="2"/>
  <c r="AB76" i="2"/>
  <c r="AC75" i="2"/>
  <c r="AB75" i="2"/>
  <c r="AC74" i="2"/>
  <c r="AB74" i="2"/>
  <c r="AC73" i="2"/>
  <c r="AB73" i="2"/>
  <c r="AC72" i="2"/>
  <c r="AB72" i="2"/>
  <c r="AC71" i="2"/>
  <c r="AB71" i="2"/>
  <c r="AC70" i="2"/>
  <c r="AB70" i="2"/>
  <c r="AC69" i="2"/>
  <c r="AB69" i="2"/>
  <c r="AC68" i="2"/>
  <c r="AB68" i="2"/>
  <c r="AC67" i="2"/>
  <c r="AB67" i="2"/>
  <c r="AC66" i="2"/>
  <c r="AB66" i="2"/>
  <c r="AC65" i="2"/>
  <c r="AB65" i="2"/>
  <c r="AC64" i="2"/>
  <c r="AB64" i="2"/>
  <c r="AC63" i="2"/>
  <c r="AB63" i="2"/>
  <c r="AC62" i="2"/>
  <c r="AB62" i="2"/>
  <c r="AC61" i="2"/>
  <c r="AB61" i="2"/>
  <c r="AC60" i="2"/>
  <c r="AB60" i="2"/>
  <c r="AC59" i="2"/>
  <c r="AB59" i="2"/>
  <c r="AC58" i="2"/>
  <c r="AB58" i="2"/>
  <c r="AC57" i="2"/>
  <c r="AB57" i="2"/>
  <c r="AC56" i="2"/>
  <c r="AB56" i="2"/>
  <c r="AC55" i="2"/>
  <c r="AB55" i="2"/>
  <c r="AC54" i="2"/>
  <c r="AB54" i="2"/>
  <c r="AC53" i="2"/>
  <c r="AB53" i="2"/>
  <c r="AC52" i="2"/>
  <c r="AB52" i="2"/>
  <c r="AC51" i="2"/>
  <c r="AB51" i="2"/>
  <c r="AC50" i="2"/>
  <c r="AB50" i="2"/>
  <c r="AC49" i="2"/>
  <c r="AB49" i="2"/>
  <c r="AC48" i="2"/>
  <c r="AB48" i="2"/>
  <c r="X87" i="2"/>
  <c r="W87" i="2"/>
  <c r="X86" i="2"/>
  <c r="W86" i="2"/>
  <c r="X85" i="2"/>
  <c r="W85" i="2"/>
  <c r="X84" i="2"/>
  <c r="W84" i="2"/>
  <c r="X83" i="2"/>
  <c r="W83" i="2"/>
  <c r="X82" i="2"/>
  <c r="W82" i="2"/>
  <c r="X81" i="2"/>
  <c r="W81" i="2"/>
  <c r="X80" i="2"/>
  <c r="W80" i="2"/>
  <c r="X79" i="2"/>
  <c r="W79" i="2"/>
  <c r="X78" i="2"/>
  <c r="W78" i="2"/>
  <c r="X77" i="2"/>
  <c r="W77" i="2"/>
  <c r="X76" i="2"/>
  <c r="W76" i="2"/>
  <c r="X75" i="2"/>
  <c r="W75" i="2"/>
  <c r="X74" i="2"/>
  <c r="W74" i="2"/>
  <c r="X73" i="2"/>
  <c r="W73" i="2"/>
  <c r="X72" i="2"/>
  <c r="W72" i="2"/>
  <c r="X71" i="2"/>
  <c r="W71" i="2"/>
  <c r="X70" i="2"/>
  <c r="W70" i="2"/>
  <c r="X69" i="2"/>
  <c r="W69" i="2"/>
  <c r="X68" i="2"/>
  <c r="W68" i="2"/>
  <c r="X67" i="2"/>
  <c r="W67" i="2"/>
  <c r="X66" i="2"/>
  <c r="W66" i="2"/>
  <c r="X65" i="2"/>
  <c r="W65" i="2"/>
  <c r="X64" i="2"/>
  <c r="W64" i="2"/>
  <c r="X63" i="2"/>
  <c r="W63" i="2"/>
  <c r="X62" i="2"/>
  <c r="W62" i="2"/>
  <c r="X61" i="2"/>
  <c r="W61" i="2"/>
  <c r="X60" i="2"/>
  <c r="W60" i="2"/>
  <c r="X59" i="2"/>
  <c r="W59" i="2"/>
  <c r="X58" i="2"/>
  <c r="W58" i="2"/>
  <c r="X57" i="2"/>
  <c r="W57" i="2"/>
  <c r="X56" i="2"/>
  <c r="W56" i="2"/>
  <c r="X55" i="2"/>
  <c r="W55" i="2"/>
  <c r="X54" i="2"/>
  <c r="W54" i="2"/>
  <c r="X53" i="2"/>
  <c r="W53" i="2"/>
  <c r="X52" i="2"/>
  <c r="W52" i="2"/>
  <c r="X51" i="2"/>
  <c r="W51" i="2"/>
  <c r="X50" i="2"/>
  <c r="W50" i="2"/>
  <c r="X49" i="2"/>
  <c r="W49" i="2"/>
  <c r="X48" i="2"/>
  <c r="W48" i="2"/>
  <c r="S87" i="2"/>
  <c r="R87" i="2"/>
  <c r="S86" i="2"/>
  <c r="R86" i="2"/>
  <c r="S85" i="2"/>
  <c r="R85" i="2"/>
  <c r="S84" i="2"/>
  <c r="R84" i="2"/>
  <c r="S83" i="2"/>
  <c r="R83" i="2"/>
  <c r="S82" i="2"/>
  <c r="R82" i="2"/>
  <c r="S81" i="2"/>
  <c r="R81" i="2"/>
  <c r="S80" i="2"/>
  <c r="R80" i="2"/>
  <c r="S79" i="2"/>
  <c r="R79" i="2"/>
  <c r="S78" i="2"/>
  <c r="R78" i="2"/>
  <c r="S77" i="2"/>
  <c r="R77" i="2"/>
  <c r="S76" i="2"/>
  <c r="R76" i="2"/>
  <c r="S75" i="2"/>
  <c r="R75" i="2"/>
  <c r="S74" i="2"/>
  <c r="R74" i="2"/>
  <c r="S73" i="2"/>
  <c r="R73" i="2"/>
  <c r="S72" i="2"/>
  <c r="R72" i="2"/>
  <c r="S71" i="2"/>
  <c r="R71" i="2"/>
  <c r="S70" i="2"/>
  <c r="R70" i="2"/>
  <c r="S69" i="2"/>
  <c r="R69" i="2"/>
  <c r="S68" i="2"/>
  <c r="R68" i="2"/>
  <c r="S67" i="2"/>
  <c r="R67" i="2"/>
  <c r="S66" i="2"/>
  <c r="R66" i="2"/>
  <c r="S65" i="2"/>
  <c r="R65" i="2"/>
  <c r="S64" i="2"/>
  <c r="R64" i="2"/>
  <c r="S63" i="2"/>
  <c r="R63" i="2"/>
  <c r="S62" i="2"/>
  <c r="R62" i="2"/>
  <c r="S61" i="2"/>
  <c r="R61" i="2"/>
  <c r="S60" i="2"/>
  <c r="R60" i="2"/>
  <c r="S59" i="2"/>
  <c r="R59" i="2"/>
  <c r="S58" i="2"/>
  <c r="R58" i="2"/>
  <c r="S57" i="2"/>
  <c r="R57" i="2"/>
  <c r="S56" i="2"/>
  <c r="R56" i="2"/>
  <c r="S55" i="2"/>
  <c r="R55" i="2"/>
  <c r="S54" i="2"/>
  <c r="R54" i="2"/>
  <c r="S53" i="2"/>
  <c r="R53" i="2"/>
  <c r="S52" i="2"/>
  <c r="R52" i="2"/>
  <c r="S51" i="2"/>
  <c r="R51" i="2"/>
  <c r="S50" i="2"/>
  <c r="R50" i="2"/>
  <c r="S49" i="2"/>
  <c r="R49" i="2"/>
  <c r="S48" i="2"/>
  <c r="R4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N64" i="2"/>
  <c r="M64" i="2"/>
  <c r="N63" i="2"/>
  <c r="M63" i="2"/>
  <c r="N62" i="2"/>
  <c r="M62" i="2"/>
  <c r="N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AW42" i="2"/>
  <c r="AV42" i="2"/>
  <c r="AW41" i="2"/>
  <c r="AV41" i="2"/>
  <c r="AW40" i="2"/>
  <c r="AV40" i="2"/>
  <c r="AW39" i="2"/>
  <c r="AV39" i="2"/>
  <c r="AW38" i="2"/>
  <c r="AV38" i="2"/>
  <c r="AW37" i="2"/>
  <c r="AV37" i="2"/>
  <c r="AW36" i="2"/>
  <c r="AV36" i="2"/>
  <c r="AW35" i="2"/>
  <c r="AV35" i="2"/>
  <c r="AW34" i="2"/>
  <c r="AV34" i="2"/>
  <c r="AW33" i="2"/>
  <c r="AV33" i="2"/>
  <c r="AW32" i="2"/>
  <c r="AV32" i="2"/>
  <c r="AW31" i="2"/>
  <c r="AV31" i="2"/>
  <c r="AW30" i="2"/>
  <c r="AV30" i="2"/>
  <c r="AW29" i="2"/>
  <c r="AV29" i="2"/>
  <c r="AW28" i="2"/>
  <c r="AV28" i="2"/>
  <c r="AW27" i="2"/>
  <c r="AV27" i="2"/>
  <c r="AW26" i="2"/>
  <c r="AV26" i="2"/>
  <c r="AW25" i="2"/>
  <c r="AV25" i="2"/>
  <c r="AW24" i="2"/>
  <c r="AV24" i="2"/>
  <c r="AW23" i="2"/>
  <c r="AV23" i="2"/>
  <c r="AW22" i="2"/>
  <c r="AV22" i="2"/>
  <c r="AW21" i="2"/>
  <c r="AV21" i="2"/>
  <c r="AW20" i="2"/>
  <c r="AV20" i="2"/>
  <c r="AW19" i="2"/>
  <c r="AV19" i="2"/>
  <c r="AW18" i="2"/>
  <c r="AV18" i="2"/>
  <c r="AW17" i="2"/>
  <c r="AV17" i="2"/>
  <c r="AW16" i="2"/>
  <c r="AV16" i="2"/>
  <c r="AW15" i="2"/>
  <c r="AV15" i="2"/>
  <c r="AW14" i="2"/>
  <c r="AV14" i="2"/>
  <c r="AW13" i="2"/>
  <c r="AV13" i="2"/>
  <c r="AW12" i="2"/>
  <c r="AV12" i="2"/>
  <c r="AW11" i="2"/>
  <c r="AV11" i="2"/>
  <c r="AW10" i="2"/>
  <c r="AV10" i="2"/>
  <c r="AW9" i="2"/>
  <c r="AV9" i="2"/>
  <c r="AW8" i="2"/>
  <c r="AV8" i="2"/>
  <c r="AW7" i="2"/>
  <c r="AV7" i="2"/>
  <c r="AW6" i="2"/>
  <c r="AV6" i="2"/>
  <c r="AW5" i="2"/>
  <c r="AV5" i="2"/>
  <c r="AW4" i="2"/>
  <c r="AV4" i="2"/>
  <c r="AW3" i="2"/>
  <c r="AV3" i="2"/>
  <c r="AR42" i="2"/>
  <c r="AQ42" i="2"/>
  <c r="AR41" i="2"/>
  <c r="AQ41" i="2"/>
  <c r="AR40" i="2"/>
  <c r="AQ40" i="2"/>
  <c r="AR39" i="2"/>
  <c r="AQ39" i="2"/>
  <c r="AR38" i="2"/>
  <c r="AQ38" i="2"/>
  <c r="AR37" i="2"/>
  <c r="AQ37" i="2"/>
  <c r="AR36" i="2"/>
  <c r="AQ36" i="2"/>
  <c r="AR35" i="2"/>
  <c r="AQ35" i="2"/>
  <c r="AR34" i="2"/>
  <c r="AQ34" i="2"/>
  <c r="AR33" i="2"/>
  <c r="AQ33" i="2"/>
  <c r="AR32" i="2"/>
  <c r="AQ32" i="2"/>
  <c r="AR31" i="2"/>
  <c r="AQ31" i="2"/>
  <c r="AR30" i="2"/>
  <c r="AQ30" i="2"/>
  <c r="AR29" i="2"/>
  <c r="AQ29" i="2"/>
  <c r="AR28" i="2"/>
  <c r="AQ28" i="2"/>
  <c r="AR27" i="2"/>
  <c r="AQ27" i="2"/>
  <c r="AR26" i="2"/>
  <c r="AQ26" i="2"/>
  <c r="AR25" i="2"/>
  <c r="AQ25" i="2"/>
  <c r="AR24" i="2"/>
  <c r="AQ24" i="2"/>
  <c r="AR23" i="2"/>
  <c r="AQ23" i="2"/>
  <c r="AR22" i="2"/>
  <c r="AQ22" i="2"/>
  <c r="AR21" i="2"/>
  <c r="AQ21" i="2"/>
  <c r="AR20" i="2"/>
  <c r="AQ20" i="2"/>
  <c r="AR19" i="2"/>
  <c r="AQ19" i="2"/>
  <c r="AR18" i="2"/>
  <c r="AQ18" i="2"/>
  <c r="AR17" i="2"/>
  <c r="AQ17" i="2"/>
  <c r="AR16" i="2"/>
  <c r="AQ16" i="2"/>
  <c r="AR15" i="2"/>
  <c r="AQ15" i="2"/>
  <c r="AR14" i="2"/>
  <c r="AQ14" i="2"/>
  <c r="AR13" i="2"/>
  <c r="AQ13" i="2"/>
  <c r="AR12" i="2"/>
  <c r="AQ12" i="2"/>
  <c r="AR11" i="2"/>
  <c r="AQ11" i="2"/>
  <c r="AR10" i="2"/>
  <c r="AQ10" i="2"/>
  <c r="AR9" i="2"/>
  <c r="AQ9" i="2"/>
  <c r="AR8" i="2"/>
  <c r="AQ8" i="2"/>
  <c r="AR7" i="2"/>
  <c r="AQ7" i="2"/>
  <c r="AR6" i="2"/>
  <c r="AQ6" i="2"/>
  <c r="AR5" i="2"/>
  <c r="AQ5" i="2"/>
  <c r="AR4" i="2"/>
  <c r="AQ4" i="2"/>
  <c r="AR3" i="2"/>
  <c r="AQ3" i="2"/>
  <c r="AM42" i="2"/>
  <c r="AL42" i="2"/>
  <c r="AM41" i="2"/>
  <c r="AL41" i="2"/>
  <c r="AM40" i="2"/>
  <c r="AL40" i="2"/>
  <c r="AM39" i="2"/>
  <c r="AL39" i="2"/>
  <c r="AM38" i="2"/>
  <c r="AL38" i="2"/>
  <c r="AM37" i="2"/>
  <c r="AL37" i="2"/>
  <c r="AM36" i="2"/>
  <c r="AL36" i="2"/>
  <c r="AM35" i="2"/>
  <c r="AL35" i="2"/>
  <c r="AM34" i="2"/>
  <c r="AL34" i="2"/>
  <c r="AM33" i="2"/>
  <c r="AL33" i="2"/>
  <c r="AM32" i="2"/>
  <c r="AL32" i="2"/>
  <c r="AM31" i="2"/>
  <c r="AL31" i="2"/>
  <c r="AM30" i="2"/>
  <c r="AL30" i="2"/>
  <c r="AM29" i="2"/>
  <c r="AL29" i="2"/>
  <c r="AM28" i="2"/>
  <c r="AL28" i="2"/>
  <c r="AM27" i="2"/>
  <c r="AL27" i="2"/>
  <c r="AM26" i="2"/>
  <c r="AL26" i="2"/>
  <c r="AM25" i="2"/>
  <c r="AL25" i="2"/>
  <c r="AM24" i="2"/>
  <c r="AL24" i="2"/>
  <c r="AM23" i="2"/>
  <c r="AL23" i="2"/>
  <c r="AM22" i="2"/>
  <c r="AL22" i="2"/>
  <c r="AM21" i="2"/>
  <c r="AL21" i="2"/>
  <c r="AM20" i="2"/>
  <c r="AL20" i="2"/>
  <c r="AM19" i="2"/>
  <c r="AL19" i="2"/>
  <c r="AM18" i="2"/>
  <c r="AL18" i="2"/>
  <c r="AM17" i="2"/>
  <c r="AL17" i="2"/>
  <c r="AM16" i="2"/>
  <c r="AL16" i="2"/>
  <c r="AM15" i="2"/>
  <c r="AL15" i="2"/>
  <c r="AM14" i="2"/>
  <c r="AL14" i="2"/>
  <c r="AM13" i="2"/>
  <c r="AL13" i="2"/>
  <c r="AM12" i="2"/>
  <c r="AL12" i="2"/>
  <c r="AM11" i="2"/>
  <c r="AL11" i="2"/>
  <c r="AM10" i="2"/>
  <c r="AL10" i="2"/>
  <c r="AM9" i="2"/>
  <c r="AL9" i="2"/>
  <c r="AM8" i="2"/>
  <c r="AL8" i="2"/>
  <c r="AM7" i="2"/>
  <c r="AL7" i="2"/>
  <c r="AM6" i="2"/>
  <c r="AL6" i="2"/>
  <c r="AM5" i="2"/>
  <c r="AL5" i="2"/>
  <c r="AM4" i="2"/>
  <c r="AL4" i="2"/>
  <c r="AM3" i="2"/>
  <c r="AL3" i="2"/>
  <c r="AH42" i="2"/>
  <c r="AG42" i="2"/>
  <c r="AH41" i="2"/>
  <c r="AG41" i="2"/>
  <c r="AH40" i="2"/>
  <c r="AG40" i="2"/>
  <c r="AH39" i="2"/>
  <c r="AG39" i="2"/>
  <c r="AH38" i="2"/>
  <c r="AG38" i="2"/>
  <c r="AH37" i="2"/>
  <c r="AG37" i="2"/>
  <c r="AH36" i="2"/>
  <c r="AG36" i="2"/>
  <c r="AH35" i="2"/>
  <c r="AG35" i="2"/>
  <c r="AH34" i="2"/>
  <c r="AG34" i="2"/>
  <c r="AH33" i="2"/>
  <c r="AG33" i="2"/>
  <c r="AH32" i="2"/>
  <c r="AG32" i="2"/>
  <c r="AH31" i="2"/>
  <c r="AG31" i="2"/>
  <c r="AH30" i="2"/>
  <c r="AG30" i="2"/>
  <c r="AH29" i="2"/>
  <c r="AG29" i="2"/>
  <c r="AH28" i="2"/>
  <c r="AG28" i="2"/>
  <c r="AH27" i="2"/>
  <c r="AG27" i="2"/>
  <c r="AH26" i="2"/>
  <c r="AG26" i="2"/>
  <c r="AH25" i="2"/>
  <c r="AG25" i="2"/>
  <c r="AH24" i="2"/>
  <c r="AG24" i="2"/>
  <c r="AH23" i="2"/>
  <c r="AG23" i="2"/>
  <c r="AH22" i="2"/>
  <c r="AG22" i="2"/>
  <c r="AH21" i="2"/>
  <c r="AG21" i="2"/>
  <c r="AH20" i="2"/>
  <c r="AG20" i="2"/>
  <c r="AH19" i="2"/>
  <c r="AG19" i="2"/>
  <c r="AH18" i="2"/>
  <c r="AG18" i="2"/>
  <c r="AH17" i="2"/>
  <c r="AG17" i="2"/>
  <c r="AH16" i="2"/>
  <c r="AG16" i="2"/>
  <c r="AH15" i="2"/>
  <c r="AG15" i="2"/>
  <c r="AH14" i="2"/>
  <c r="AG14" i="2"/>
  <c r="AH13" i="2"/>
  <c r="AG13" i="2"/>
  <c r="AH12" i="2"/>
  <c r="AG12" i="2"/>
  <c r="AH11" i="2"/>
  <c r="AG11" i="2"/>
  <c r="AH10" i="2"/>
  <c r="AG10" i="2"/>
  <c r="AH9" i="2"/>
  <c r="AG9" i="2"/>
  <c r="AH8" i="2"/>
  <c r="AG8" i="2"/>
  <c r="AH7" i="2"/>
  <c r="AG7" i="2"/>
  <c r="AH6" i="2"/>
  <c r="AG6" i="2"/>
  <c r="AH5" i="2"/>
  <c r="AG5" i="2"/>
  <c r="AH4" i="2"/>
  <c r="AG4" i="2"/>
  <c r="AG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4" i="2"/>
  <c r="AB34" i="2"/>
  <c r="AC33" i="2"/>
  <c r="AB33" i="2"/>
  <c r="AC32" i="2"/>
  <c r="AB32" i="2"/>
  <c r="AC31" i="2"/>
  <c r="AB31" i="2"/>
  <c r="AC30" i="2"/>
  <c r="AB30" i="2"/>
  <c r="AC29" i="2"/>
  <c r="AB29" i="2"/>
  <c r="AC28" i="2"/>
  <c r="AB28" i="2"/>
  <c r="AC27" i="2"/>
  <c r="AB27" i="2"/>
  <c r="AC26" i="2"/>
  <c r="AB26" i="2"/>
  <c r="AC25" i="2"/>
  <c r="AB25" i="2"/>
  <c r="AC24" i="2"/>
  <c r="AB24" i="2"/>
  <c r="AC23" i="2"/>
  <c r="AB23" i="2"/>
  <c r="AC22" i="2"/>
  <c r="AB22" i="2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X42" i="2"/>
  <c r="W42" i="2"/>
  <c r="X41" i="2"/>
  <c r="W41" i="2"/>
  <c r="X40" i="2"/>
  <c r="W40" i="2"/>
  <c r="X39" i="2"/>
  <c r="W39" i="2"/>
  <c r="X38" i="2"/>
  <c r="W38" i="2"/>
  <c r="X37" i="2"/>
  <c r="W37" i="2"/>
  <c r="X36" i="2"/>
  <c r="W36" i="2"/>
  <c r="X35" i="2"/>
  <c r="W35" i="2"/>
  <c r="X34" i="2"/>
  <c r="W34" i="2"/>
  <c r="X33" i="2"/>
  <c r="W33" i="2"/>
  <c r="X32" i="2"/>
  <c r="W32" i="2"/>
  <c r="X31" i="2"/>
  <c r="W31" i="2"/>
  <c r="X30" i="2"/>
  <c r="W30" i="2"/>
  <c r="X29" i="2"/>
  <c r="W29" i="2"/>
  <c r="X28" i="2"/>
  <c r="W28" i="2"/>
  <c r="X27" i="2"/>
  <c r="W27" i="2"/>
  <c r="X26" i="2"/>
  <c r="W26" i="2"/>
  <c r="X25" i="2"/>
  <c r="W25" i="2"/>
  <c r="X24" i="2"/>
  <c r="W24" i="2"/>
  <c r="X23" i="2"/>
  <c r="W23" i="2"/>
  <c r="X22" i="2"/>
  <c r="W22" i="2"/>
  <c r="X21" i="2"/>
  <c r="W21" i="2"/>
  <c r="X20" i="2"/>
  <c r="W20" i="2"/>
  <c r="X19" i="2"/>
  <c r="W19" i="2"/>
  <c r="X18" i="2"/>
  <c r="W18" i="2"/>
  <c r="X17" i="2"/>
  <c r="W17" i="2"/>
  <c r="X16" i="2"/>
  <c r="W16" i="2"/>
  <c r="X15" i="2"/>
  <c r="W15" i="2"/>
  <c r="X14" i="2"/>
  <c r="W14" i="2"/>
  <c r="X13" i="2"/>
  <c r="W13" i="2"/>
  <c r="X12" i="2"/>
  <c r="W12" i="2"/>
  <c r="X11" i="2"/>
  <c r="W11" i="2"/>
  <c r="X10" i="2"/>
  <c r="W10" i="2"/>
  <c r="X9" i="2"/>
  <c r="W9" i="2"/>
  <c r="X8" i="2"/>
  <c r="W8" i="2"/>
  <c r="X7" i="2"/>
  <c r="W7" i="2"/>
  <c r="X6" i="2"/>
  <c r="W6" i="2"/>
  <c r="X5" i="2"/>
  <c r="W5" i="2"/>
  <c r="X4" i="2"/>
  <c r="W4" i="2"/>
  <c r="X3" i="2"/>
  <c r="W3" i="2"/>
  <c r="S42" i="2"/>
  <c r="R42" i="2"/>
  <c r="S41" i="2"/>
  <c r="R41" i="2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S3" i="2"/>
  <c r="R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N3" i="2"/>
  <c r="M3" i="2"/>
  <c r="H43" i="2"/>
  <c r="H4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I2" i="2"/>
  <c r="I43" i="2" l="1"/>
  <c r="I42" i="2"/>
  <c r="G43" i="2" l="1"/>
  <c r="G42" i="2"/>
  <c r="Q88" i="3"/>
  <c r="AX44" i="3" l="1"/>
  <c r="AU45" i="3" l="1"/>
  <c r="AU44" i="3"/>
  <c r="L44" i="3"/>
  <c r="AX89" i="3"/>
  <c r="AW89" i="3"/>
  <c r="AV89" i="3"/>
  <c r="AU89" i="3"/>
  <c r="AS89" i="3"/>
  <c r="AR89" i="3"/>
  <c r="AQ89" i="3"/>
  <c r="AP89" i="3"/>
  <c r="AN89" i="3"/>
  <c r="AM89" i="3"/>
  <c r="AL89" i="3"/>
  <c r="AK89" i="3"/>
  <c r="AI89" i="3"/>
  <c r="AH89" i="3"/>
  <c r="AG89" i="3"/>
  <c r="AF89" i="3"/>
  <c r="AD89" i="3"/>
  <c r="AC89" i="3"/>
  <c r="AB89" i="3"/>
  <c r="AA89" i="3"/>
  <c r="Y89" i="3"/>
  <c r="X89" i="3"/>
  <c r="W89" i="3"/>
  <c r="V89" i="3"/>
  <c r="T89" i="3"/>
  <c r="S89" i="3"/>
  <c r="R89" i="3"/>
  <c r="Q89" i="3"/>
  <c r="O89" i="3"/>
  <c r="N89" i="3"/>
  <c r="M89" i="3"/>
  <c r="L89" i="3"/>
  <c r="AX88" i="3"/>
  <c r="AW88" i="3"/>
  <c r="AV88" i="3"/>
  <c r="AU88" i="3"/>
  <c r="AS88" i="3"/>
  <c r="AR88" i="3"/>
  <c r="AQ88" i="3"/>
  <c r="AP88" i="3"/>
  <c r="AN88" i="3"/>
  <c r="AM88" i="3"/>
  <c r="AL88" i="3"/>
  <c r="AK88" i="3"/>
  <c r="AI88" i="3"/>
  <c r="AH88" i="3"/>
  <c r="AG88" i="3"/>
  <c r="AF88" i="3"/>
  <c r="AD88" i="3"/>
  <c r="AC88" i="3"/>
  <c r="AB88" i="3"/>
  <c r="AA88" i="3"/>
  <c r="Y88" i="3"/>
  <c r="X88" i="3"/>
  <c r="W88" i="3"/>
  <c r="V88" i="3"/>
  <c r="T88" i="3"/>
  <c r="S88" i="3"/>
  <c r="R88" i="3"/>
  <c r="O88" i="3"/>
  <c r="N88" i="3"/>
  <c r="M88" i="3"/>
  <c r="L88" i="3"/>
  <c r="AX45" i="3"/>
  <c r="AW45" i="3"/>
  <c r="AV45" i="3"/>
  <c r="AS45" i="3"/>
  <c r="AR45" i="3"/>
  <c r="AQ45" i="3"/>
  <c r="AP45" i="3"/>
  <c r="AN45" i="3"/>
  <c r="AM45" i="3"/>
  <c r="AL45" i="3"/>
  <c r="AK45" i="3"/>
  <c r="AI45" i="3"/>
  <c r="AH45" i="3"/>
  <c r="AG45" i="3"/>
  <c r="AF45" i="3"/>
  <c r="AD45" i="3"/>
  <c r="AC45" i="3"/>
  <c r="AB45" i="3"/>
  <c r="AA45" i="3"/>
  <c r="Y45" i="3"/>
  <c r="X45" i="3"/>
  <c r="W45" i="3"/>
  <c r="V45" i="3"/>
  <c r="T45" i="3"/>
  <c r="S45" i="3"/>
  <c r="R45" i="3"/>
  <c r="Q45" i="3"/>
  <c r="O45" i="3"/>
  <c r="N45" i="3"/>
  <c r="M45" i="3"/>
  <c r="L45" i="3"/>
  <c r="AW44" i="3"/>
  <c r="AV44" i="3"/>
  <c r="AS44" i="3"/>
  <c r="AR44" i="3"/>
  <c r="AQ44" i="3"/>
  <c r="AP44" i="3"/>
  <c r="AM44" i="3"/>
  <c r="AL44" i="3"/>
  <c r="AK44" i="3"/>
  <c r="AI44" i="3"/>
  <c r="AH44" i="3"/>
  <c r="AG44" i="3"/>
  <c r="AF44" i="3"/>
  <c r="AD44" i="3"/>
  <c r="AC44" i="3"/>
  <c r="AB44" i="3"/>
  <c r="AA44" i="3"/>
  <c r="Y44" i="3"/>
  <c r="X44" i="3"/>
  <c r="W44" i="3"/>
  <c r="V44" i="3"/>
  <c r="T44" i="3"/>
  <c r="S44" i="3"/>
  <c r="R44" i="3"/>
  <c r="Q44" i="3"/>
  <c r="O44" i="3"/>
  <c r="N44" i="3"/>
  <c r="M44" i="3"/>
  <c r="L45" i="2" l="1"/>
  <c r="M45" i="2"/>
  <c r="N45" i="2"/>
  <c r="P45" i="2"/>
  <c r="Q45" i="2"/>
  <c r="R45" i="2"/>
  <c r="S45" i="2"/>
  <c r="U45" i="2"/>
  <c r="V45" i="2"/>
  <c r="W45" i="2"/>
  <c r="X45" i="2"/>
  <c r="Z45" i="2"/>
  <c r="AA45" i="2"/>
  <c r="AB45" i="2"/>
  <c r="AC45" i="2"/>
  <c r="AE45" i="2"/>
  <c r="AF45" i="2"/>
  <c r="AG45" i="2"/>
  <c r="AH45" i="2"/>
  <c r="AJ45" i="2"/>
  <c r="AK45" i="2"/>
  <c r="AL45" i="2"/>
  <c r="AM45" i="2"/>
  <c r="AO45" i="2"/>
  <c r="AP45" i="2"/>
  <c r="AQ45" i="2"/>
  <c r="AR45" i="2"/>
  <c r="AT45" i="2"/>
  <c r="AU45" i="2"/>
  <c r="AV45" i="2"/>
  <c r="AW45" i="2"/>
  <c r="K45" i="2"/>
  <c r="L44" i="2"/>
  <c r="M44" i="2"/>
  <c r="N44" i="2"/>
  <c r="P44" i="2"/>
  <c r="Q44" i="2"/>
  <c r="R44" i="2"/>
  <c r="S44" i="2"/>
  <c r="U44" i="2"/>
  <c r="V44" i="2"/>
  <c r="W44" i="2"/>
  <c r="X44" i="2"/>
  <c r="Z44" i="2"/>
  <c r="AA44" i="2"/>
  <c r="AB44" i="2"/>
  <c r="AC44" i="2"/>
  <c r="AE44" i="2"/>
  <c r="AF44" i="2"/>
  <c r="AG44" i="2"/>
  <c r="AH44" i="2"/>
  <c r="AJ44" i="2"/>
  <c r="AK44" i="2"/>
  <c r="AL44" i="2"/>
  <c r="AM44" i="2"/>
  <c r="AO44" i="2"/>
  <c r="AP44" i="2"/>
  <c r="AQ44" i="2"/>
  <c r="AR44" i="2"/>
  <c r="AT44" i="2"/>
  <c r="AU44" i="2"/>
  <c r="AV44" i="2"/>
  <c r="AW44" i="2"/>
  <c r="K44" i="2"/>
  <c r="AW89" i="2" l="1"/>
  <c r="AV89" i="2"/>
  <c r="AU89" i="2"/>
  <c r="AT89" i="2"/>
  <c r="AW88" i="2"/>
  <c r="AV88" i="2"/>
  <c r="AU88" i="2"/>
  <c r="AT88" i="2"/>
  <c r="AR89" i="2"/>
  <c r="AQ89" i="2"/>
  <c r="AP89" i="2"/>
  <c r="AO89" i="2"/>
  <c r="AR88" i="2"/>
  <c r="AQ88" i="2"/>
  <c r="AO88" i="2"/>
  <c r="AM89" i="2"/>
  <c r="AL89" i="2"/>
  <c r="AK89" i="2"/>
  <c r="AJ89" i="2"/>
  <c r="AM88" i="2"/>
  <c r="AL88" i="2"/>
  <c r="AK88" i="2"/>
  <c r="AJ88" i="2"/>
  <c r="AH89" i="2"/>
  <c r="AG89" i="2"/>
  <c r="AF89" i="2"/>
  <c r="AE89" i="2"/>
  <c r="AH88" i="2"/>
  <c r="AG88" i="2"/>
  <c r="AF88" i="2"/>
  <c r="AE88" i="2"/>
  <c r="AC89" i="2"/>
  <c r="AB89" i="2"/>
  <c r="AA89" i="2"/>
  <c r="AC88" i="2"/>
  <c r="AB88" i="2"/>
  <c r="AA88" i="2"/>
  <c r="Z88" i="2"/>
  <c r="X89" i="2"/>
  <c r="W89" i="2"/>
  <c r="V89" i="2"/>
  <c r="U89" i="2"/>
  <c r="X88" i="2"/>
  <c r="W88" i="2"/>
  <c r="V88" i="2"/>
  <c r="U88" i="2"/>
  <c r="S89" i="2"/>
  <c r="R89" i="2"/>
  <c r="Q89" i="2"/>
  <c r="P89" i="2"/>
  <c r="S88" i="2"/>
  <c r="R88" i="2"/>
  <c r="Q88" i="2"/>
  <c r="P88" i="2"/>
  <c r="N89" i="2"/>
  <c r="M89" i="2"/>
  <c r="L89" i="2"/>
  <c r="K89" i="2"/>
  <c r="N88" i="2"/>
  <c r="M88" i="2"/>
  <c r="L88" i="2"/>
  <c r="K88" i="2"/>
  <c r="D43" i="3" l="1"/>
  <c r="D44" i="3"/>
  <c r="C43" i="3"/>
  <c r="E44" i="3"/>
  <c r="H44" i="3"/>
  <c r="I44" i="3"/>
  <c r="E43" i="3"/>
  <c r="H43" i="3"/>
  <c r="I43" i="3"/>
  <c r="B43" i="3"/>
  <c r="B43" i="2"/>
  <c r="B42" i="2"/>
  <c r="C43" i="2" l="1"/>
  <c r="D43" i="2"/>
  <c r="E43" i="2"/>
  <c r="F43" i="2"/>
  <c r="C42" i="2"/>
  <c r="D42" i="2"/>
  <c r="E42" i="2"/>
  <c r="E43" i="1" l="1"/>
  <c r="E44" i="1"/>
  <c r="B47" i="1"/>
  <c r="D44" i="1"/>
  <c r="C44" i="1"/>
  <c r="B44" i="1"/>
  <c r="D43" i="1"/>
  <c r="C43" i="1"/>
</calcChain>
</file>

<file path=xl/sharedStrings.xml><?xml version="1.0" encoding="utf-8"?>
<sst xmlns="http://schemas.openxmlformats.org/spreadsheetml/2006/main" count="603" uniqueCount="109">
  <si>
    <t>400m男性年龄</t>
    <phoneticPr fontId="1" type="noConversion"/>
  </si>
  <si>
    <t>400m女性年龄</t>
    <phoneticPr fontId="1" type="noConversion"/>
  </si>
  <si>
    <t>800m男性年龄</t>
    <phoneticPr fontId="1" type="noConversion"/>
  </si>
  <si>
    <t>800m女性年龄</t>
    <phoneticPr fontId="1" type="noConversion"/>
  </si>
  <si>
    <t>中国</t>
    <phoneticPr fontId="1" type="noConversion"/>
  </si>
  <si>
    <t>澳大利亚</t>
    <phoneticPr fontId="1" type="noConversion"/>
  </si>
  <si>
    <t>意大利</t>
    <phoneticPr fontId="1" type="noConversion"/>
  </si>
  <si>
    <t>韩国</t>
    <phoneticPr fontId="1" type="noConversion"/>
  </si>
  <si>
    <t>奥地利</t>
    <phoneticPr fontId="1" type="noConversion"/>
  </si>
  <si>
    <t>英国</t>
    <phoneticPr fontId="1" type="noConversion"/>
  </si>
  <si>
    <t>美国</t>
    <phoneticPr fontId="1" type="noConversion"/>
  </si>
  <si>
    <t>匈牙利</t>
    <phoneticPr fontId="1" type="noConversion"/>
  </si>
  <si>
    <t>俄罗斯</t>
    <phoneticPr fontId="1" type="noConversion"/>
  </si>
  <si>
    <t>立陶宛</t>
    <phoneticPr fontId="1" type="noConversion"/>
  </si>
  <si>
    <t>400m参赛国家</t>
    <phoneticPr fontId="1" type="noConversion"/>
  </si>
  <si>
    <t>800m参赛国家</t>
    <phoneticPr fontId="1" type="noConversion"/>
  </si>
  <si>
    <t>加拿大</t>
    <phoneticPr fontId="1" type="noConversion"/>
  </si>
  <si>
    <t>德国</t>
    <phoneticPr fontId="1" type="noConversion"/>
  </si>
  <si>
    <t>新西兰</t>
    <phoneticPr fontId="1" type="noConversion"/>
  </si>
  <si>
    <t>突尼斯</t>
    <phoneticPr fontId="1" type="noConversion"/>
  </si>
  <si>
    <t>巴西</t>
    <phoneticPr fontId="1" type="noConversion"/>
  </si>
  <si>
    <t>瑞士</t>
    <phoneticPr fontId="1" type="noConversion"/>
  </si>
  <si>
    <t>记录</t>
    <phoneticPr fontId="1" type="noConversion"/>
  </si>
  <si>
    <t>阿根廷</t>
    <phoneticPr fontId="1" type="noConversion"/>
  </si>
  <si>
    <t>比利时</t>
    <phoneticPr fontId="1" type="noConversion"/>
  </si>
  <si>
    <t>瑞典</t>
    <phoneticPr fontId="1" type="noConversion"/>
  </si>
  <si>
    <t>爱尔兰</t>
    <phoneticPr fontId="1" type="noConversion"/>
  </si>
  <si>
    <t>400m女子 WR</t>
    <phoneticPr fontId="1" type="noConversion"/>
  </si>
  <si>
    <t>400m男子 AF</t>
    <phoneticPr fontId="1" type="noConversion"/>
  </si>
  <si>
    <t>400m女子 AF</t>
    <phoneticPr fontId="1" type="noConversion"/>
  </si>
  <si>
    <t>400m男子 CR</t>
    <phoneticPr fontId="1" type="noConversion"/>
  </si>
  <si>
    <t>400m女子 CR</t>
    <phoneticPr fontId="1" type="noConversion"/>
  </si>
  <si>
    <t>400m女子 OC</t>
    <phoneticPr fontId="1" type="noConversion"/>
  </si>
  <si>
    <t>波兰</t>
    <phoneticPr fontId="1" type="noConversion"/>
  </si>
  <si>
    <t>挪威</t>
    <phoneticPr fontId="1" type="noConversion"/>
  </si>
  <si>
    <t xml:space="preserve">800m男子 ER </t>
    <phoneticPr fontId="1" type="noConversion"/>
  </si>
  <si>
    <t>西班牙</t>
    <phoneticPr fontId="1" type="noConversion"/>
  </si>
  <si>
    <t xml:space="preserve">800m女子 AR </t>
    <phoneticPr fontId="1" type="noConversion"/>
  </si>
  <si>
    <t>意大利</t>
  </si>
  <si>
    <t>挪威</t>
  </si>
  <si>
    <t>法国</t>
  </si>
  <si>
    <t>澳大利亚</t>
  </si>
  <si>
    <t>中国</t>
  </si>
  <si>
    <t>土耳其</t>
  </si>
  <si>
    <t>800m女子 OC</t>
    <phoneticPr fontId="1" type="noConversion"/>
  </si>
  <si>
    <t>美国</t>
  </si>
  <si>
    <t>德国</t>
  </si>
  <si>
    <t>巴西</t>
  </si>
  <si>
    <t>爱尔兰</t>
  </si>
  <si>
    <t>800m男子 AM</t>
    <phoneticPr fontId="1" type="noConversion"/>
  </si>
  <si>
    <t>突尼斯</t>
  </si>
  <si>
    <t>800m男子 OC</t>
    <phoneticPr fontId="1" type="noConversion"/>
  </si>
  <si>
    <t>新西兰</t>
  </si>
  <si>
    <t>匈牙利</t>
  </si>
  <si>
    <t>瑞典</t>
  </si>
  <si>
    <t>乌克兰</t>
  </si>
  <si>
    <t>阿根廷</t>
  </si>
  <si>
    <t>日本</t>
  </si>
  <si>
    <t>S.D.</t>
  </si>
  <si>
    <t>Mean</t>
  </si>
  <si>
    <t>Mean</t>
    <phoneticPr fontId="1" type="noConversion"/>
  </si>
  <si>
    <t>Total Mean</t>
    <phoneticPr fontId="1" type="noConversion"/>
  </si>
  <si>
    <t>Total S.D.</t>
    <phoneticPr fontId="1" type="noConversion"/>
  </si>
  <si>
    <t>400m女子预赛成绩</t>
    <phoneticPr fontId="1" type="noConversion"/>
  </si>
  <si>
    <t>400m女子决赛成绩</t>
    <phoneticPr fontId="1" type="noConversion"/>
  </si>
  <si>
    <t>400m男子预赛成绩</t>
    <phoneticPr fontId="1" type="noConversion"/>
  </si>
  <si>
    <t>400m男子决赛成绩</t>
    <phoneticPr fontId="1" type="noConversion"/>
  </si>
  <si>
    <t>2017年</t>
  </si>
  <si>
    <t>2017年</t>
    <phoneticPr fontId="1" type="noConversion"/>
  </si>
  <si>
    <t>2019年</t>
  </si>
  <si>
    <t>2019年</t>
    <phoneticPr fontId="1" type="noConversion"/>
  </si>
  <si>
    <t>2022年</t>
  </si>
  <si>
    <t>2022年</t>
    <phoneticPr fontId="1" type="noConversion"/>
  </si>
  <si>
    <t>2023年</t>
  </si>
  <si>
    <t>2023年</t>
    <phoneticPr fontId="1" type="noConversion"/>
  </si>
  <si>
    <t>2024年</t>
  </si>
  <si>
    <t>2024年</t>
    <phoneticPr fontId="1" type="noConversion"/>
  </si>
  <si>
    <t>女子CV_(F-H)</t>
    <phoneticPr fontId="1" type="noConversion"/>
  </si>
  <si>
    <t>男子CV_(F-H)</t>
    <phoneticPr fontId="1" type="noConversion"/>
  </si>
  <si>
    <r>
      <t>女子%</t>
    </r>
    <r>
      <rPr>
        <sz val="12"/>
        <color theme="1"/>
        <rFont val="Cambria Math"/>
        <family val="2"/>
      </rPr>
      <t>∆</t>
    </r>
    <r>
      <rPr>
        <sz val="12"/>
        <color theme="1"/>
        <rFont val="等线"/>
        <family val="2"/>
        <charset val="134"/>
        <scheme val="minor"/>
      </rPr>
      <t>(F-H)</t>
    </r>
    <phoneticPr fontId="1" type="noConversion"/>
  </si>
  <si>
    <r>
      <t>男子%</t>
    </r>
    <r>
      <rPr>
        <sz val="12"/>
        <color theme="1"/>
        <rFont val="Cambria Math"/>
        <family val="2"/>
      </rPr>
      <t>∆</t>
    </r>
    <r>
      <rPr>
        <sz val="12"/>
        <color theme="1"/>
        <rFont val="等线"/>
        <family val="2"/>
        <charset val="134"/>
        <scheme val="minor"/>
      </rPr>
      <t>(F-H)</t>
    </r>
    <phoneticPr fontId="1" type="noConversion"/>
  </si>
  <si>
    <t>800m女子预赛成绩</t>
    <phoneticPr fontId="1" type="noConversion"/>
  </si>
  <si>
    <t>800m女子决赛成绩</t>
    <phoneticPr fontId="1" type="noConversion"/>
  </si>
  <si>
    <t>800m男子预赛成绩</t>
    <phoneticPr fontId="1" type="noConversion"/>
  </si>
  <si>
    <t>800m男子决赛成绩</t>
    <phoneticPr fontId="1" type="noConversion"/>
  </si>
  <si>
    <t>400m女子预赛分段成绩</t>
  </si>
  <si>
    <t>400m女子预赛分段成绩</t>
    <phoneticPr fontId="1" type="noConversion"/>
  </si>
  <si>
    <t>400m女子决赛分段成绩</t>
  </si>
  <si>
    <t>400m女子决赛分段成绩</t>
    <phoneticPr fontId="1" type="noConversion"/>
  </si>
  <si>
    <t>CV_(Splits)</t>
    <phoneticPr fontId="1" type="noConversion"/>
  </si>
  <si>
    <r>
      <t>%</t>
    </r>
    <r>
      <rPr>
        <sz val="12"/>
        <color theme="1"/>
        <rFont val="Cambria Math"/>
        <family val="2"/>
      </rPr>
      <t>∆</t>
    </r>
    <r>
      <rPr>
        <sz val="12"/>
        <color theme="1"/>
        <rFont val="等线"/>
        <family val="2"/>
        <charset val="134"/>
        <scheme val="minor"/>
      </rPr>
      <t>(Splits)</t>
    </r>
    <phoneticPr fontId="1" type="noConversion"/>
  </si>
  <si>
    <t>400m男子预赛分段成绩</t>
    <phoneticPr fontId="1" type="noConversion"/>
  </si>
  <si>
    <t>Lap 1</t>
    <phoneticPr fontId="1" type="noConversion"/>
  </si>
  <si>
    <t>400m男子决赛分段成绩</t>
    <phoneticPr fontId="1" type="noConversion"/>
  </si>
  <si>
    <t>Lap 2</t>
    <phoneticPr fontId="1" type="noConversion"/>
  </si>
  <si>
    <t>Lap 3</t>
    <phoneticPr fontId="1" type="noConversion"/>
  </si>
  <si>
    <t>Lap 4</t>
    <phoneticPr fontId="1" type="noConversion"/>
  </si>
  <si>
    <t>Lap 5</t>
    <phoneticPr fontId="1" type="noConversion"/>
  </si>
  <si>
    <t>Lap 6</t>
    <phoneticPr fontId="1" type="noConversion"/>
  </si>
  <si>
    <t>Lap 7</t>
    <phoneticPr fontId="1" type="noConversion"/>
  </si>
  <si>
    <t>Lap 8</t>
    <phoneticPr fontId="1" type="noConversion"/>
  </si>
  <si>
    <t>CV_(Splits)</t>
  </si>
  <si>
    <r>
      <t>%</t>
    </r>
    <r>
      <rPr>
        <sz val="12"/>
        <color rgb="FF000000"/>
        <rFont val="Cambria Math"/>
        <family val="1"/>
      </rPr>
      <t>∆</t>
    </r>
    <r>
      <rPr>
        <sz val="12"/>
        <color rgb="FF000000"/>
        <rFont val="等线"/>
        <family val="4"/>
        <charset val="134"/>
        <scheme val="minor"/>
      </rPr>
      <t>(Splits)</t>
    </r>
  </si>
  <si>
    <t>800m男子预赛分段成绩</t>
    <phoneticPr fontId="1" type="noConversion"/>
  </si>
  <si>
    <t>800m男子决赛分段成绩</t>
    <phoneticPr fontId="1" type="noConversion"/>
  </si>
  <si>
    <t>800m女子预赛分段成绩</t>
    <phoneticPr fontId="1" type="noConversion"/>
  </si>
  <si>
    <t>800m女子决赛分段成绩</t>
    <phoneticPr fontId="1" type="noConversion"/>
  </si>
  <si>
    <t>Medallists</t>
    <phoneticPr fontId="1" type="noConversion"/>
  </si>
  <si>
    <t>Non - medallis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);[Red]\(0.000\)"/>
    <numFmt numFmtId="178" formatCode="0.000_ "/>
    <numFmt numFmtId="179" formatCode="0.00_);[Red]\(0.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</font>
    <font>
      <sz val="12"/>
      <color theme="1"/>
      <name val="Cambria Math"/>
      <family val="2"/>
    </font>
    <font>
      <i/>
      <sz val="12"/>
      <color rgb="FF000000"/>
      <name val="等线"/>
      <family val="4"/>
      <charset val="134"/>
      <scheme val="minor"/>
    </font>
    <font>
      <sz val="12"/>
      <color rgb="FF000000"/>
      <name val="Cambria Math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F4E20-2C2A-0341-AA59-CCB4BB299BF2}">
  <dimension ref="A1:K47"/>
  <sheetViews>
    <sheetView topLeftCell="A11" workbookViewId="0">
      <selection activeCell="B44" sqref="B44"/>
    </sheetView>
  </sheetViews>
  <sheetFormatPr baseColWidth="10" defaultRowHeight="16"/>
  <cols>
    <col min="1" max="1" width="12.6640625" style="1" customWidth="1"/>
    <col min="2" max="2" width="19" style="1" customWidth="1"/>
    <col min="3" max="3" width="17.1640625" style="1" customWidth="1"/>
    <col min="4" max="4" width="16.83203125" style="1" customWidth="1"/>
    <col min="5" max="5" width="18.6640625" style="1" customWidth="1"/>
    <col min="6" max="9" width="10.83203125" style="1"/>
    <col min="10" max="10" width="18.6640625" style="1" customWidth="1"/>
    <col min="11" max="16384" width="10.83203125" style="1"/>
  </cols>
  <sheetData>
    <row r="1" spans="1:11">
      <c r="B1" s="1" t="s">
        <v>0</v>
      </c>
      <c r="C1" s="1" t="s">
        <v>1</v>
      </c>
      <c r="D1" s="1" t="s">
        <v>2</v>
      </c>
      <c r="E1" s="1" t="s">
        <v>3</v>
      </c>
      <c r="F1" s="16" t="s">
        <v>14</v>
      </c>
      <c r="G1" s="16"/>
      <c r="H1" s="16" t="s">
        <v>15</v>
      </c>
      <c r="I1" s="16"/>
      <c r="J1" s="1" t="s">
        <v>22</v>
      </c>
    </row>
    <row r="2" spans="1:11">
      <c r="A2" s="16">
        <v>2017</v>
      </c>
      <c r="B2" s="1">
        <v>25</v>
      </c>
      <c r="C2" s="1">
        <v>20</v>
      </c>
      <c r="D2" s="1">
        <v>22</v>
      </c>
      <c r="E2" s="1">
        <v>20</v>
      </c>
      <c r="F2" s="1" t="s">
        <v>4</v>
      </c>
      <c r="G2" s="1" t="s">
        <v>10</v>
      </c>
      <c r="H2" s="1" t="s">
        <v>6</v>
      </c>
      <c r="I2" s="1" t="s">
        <v>10</v>
      </c>
      <c r="J2" s="1" t="s">
        <v>31</v>
      </c>
      <c r="K2" s="2"/>
    </row>
    <row r="3" spans="1:11">
      <c r="A3" s="16"/>
      <c r="B3" s="1">
        <v>21</v>
      </c>
      <c r="C3" s="1">
        <v>22</v>
      </c>
      <c r="D3" s="1">
        <v>21</v>
      </c>
      <c r="E3" s="1">
        <v>15</v>
      </c>
      <c r="F3" s="1" t="s">
        <v>5</v>
      </c>
      <c r="G3" s="1" t="s">
        <v>10</v>
      </c>
      <c r="H3" s="1" t="s">
        <v>33</v>
      </c>
      <c r="I3" s="1" t="s">
        <v>4</v>
      </c>
      <c r="J3" s="1" t="s">
        <v>31</v>
      </c>
      <c r="K3" s="2"/>
    </row>
    <row r="4" spans="1:11">
      <c r="A4" s="16"/>
      <c r="B4" s="1">
        <v>22</v>
      </c>
      <c r="C4" s="1">
        <v>15</v>
      </c>
      <c r="D4" s="1">
        <v>22</v>
      </c>
      <c r="E4" s="1">
        <v>22</v>
      </c>
      <c r="F4" s="1" t="s">
        <v>6</v>
      </c>
      <c r="G4" s="1" t="s">
        <v>4</v>
      </c>
      <c r="H4" s="1" t="s">
        <v>6</v>
      </c>
      <c r="I4" s="1" t="s">
        <v>10</v>
      </c>
      <c r="J4" s="1" t="s">
        <v>35</v>
      </c>
      <c r="K4" s="2"/>
    </row>
    <row r="5" spans="1:11">
      <c r="A5" s="16"/>
      <c r="B5" s="1">
        <v>27</v>
      </c>
      <c r="C5" s="1">
        <v>16</v>
      </c>
      <c r="D5" s="1">
        <v>20</v>
      </c>
      <c r="E5" s="1">
        <v>26</v>
      </c>
      <c r="F5" s="1" t="s">
        <v>7</v>
      </c>
      <c r="G5" s="1" t="s">
        <v>5</v>
      </c>
      <c r="H5" s="1" t="s">
        <v>34</v>
      </c>
      <c r="I5" s="1" t="s">
        <v>36</v>
      </c>
      <c r="J5" s="1" t="s">
        <v>37</v>
      </c>
      <c r="K5" s="2"/>
    </row>
    <row r="6" spans="1:11">
      <c r="A6" s="16"/>
      <c r="B6" s="1">
        <v>20</v>
      </c>
      <c r="C6" s="1">
        <v>24</v>
      </c>
      <c r="D6" s="1">
        <v>25</v>
      </c>
      <c r="E6" s="1">
        <v>24</v>
      </c>
      <c r="F6" s="1" t="s">
        <v>8</v>
      </c>
      <c r="G6" s="1" t="s">
        <v>11</v>
      </c>
      <c r="H6" s="1" t="s">
        <v>4</v>
      </c>
      <c r="I6" s="1" t="s">
        <v>11</v>
      </c>
      <c r="K6" s="2"/>
    </row>
    <row r="7" spans="1:11">
      <c r="A7" s="16"/>
      <c r="B7" s="1">
        <v>21</v>
      </c>
      <c r="C7" s="1">
        <v>15</v>
      </c>
      <c r="D7" s="1">
        <v>20</v>
      </c>
      <c r="E7" s="1">
        <v>22</v>
      </c>
      <c r="F7" s="1" t="s">
        <v>9</v>
      </c>
      <c r="G7" s="1" t="s">
        <v>11</v>
      </c>
      <c r="H7" s="1" t="s">
        <v>8</v>
      </c>
      <c r="I7" s="1" t="s">
        <v>4</v>
      </c>
      <c r="K7" s="2"/>
    </row>
    <row r="8" spans="1:11">
      <c r="A8" s="16"/>
      <c r="B8" s="1">
        <v>25</v>
      </c>
      <c r="C8" s="1">
        <v>22</v>
      </c>
      <c r="D8" s="1">
        <v>19</v>
      </c>
      <c r="E8" s="1">
        <v>18</v>
      </c>
      <c r="F8" s="1" t="s">
        <v>10</v>
      </c>
      <c r="G8" s="1" t="s">
        <v>4</v>
      </c>
      <c r="H8" s="1" t="s">
        <v>17</v>
      </c>
      <c r="I8" s="1" t="s">
        <v>6</v>
      </c>
      <c r="K8" s="2"/>
    </row>
    <row r="9" spans="1:11">
      <c r="A9" s="16"/>
      <c r="B9" s="1">
        <v>24</v>
      </c>
      <c r="C9" s="1">
        <v>26</v>
      </c>
      <c r="D9" s="1">
        <v>25</v>
      </c>
      <c r="E9" s="1">
        <v>17</v>
      </c>
      <c r="F9" s="1" t="s">
        <v>5</v>
      </c>
      <c r="G9" s="1" t="s">
        <v>12</v>
      </c>
      <c r="H9" s="1" t="s">
        <v>10</v>
      </c>
      <c r="I9" s="1" t="s">
        <v>9</v>
      </c>
      <c r="K9" s="2"/>
    </row>
    <row r="10" spans="1:11">
      <c r="A10" s="16">
        <v>2019</v>
      </c>
      <c r="B10" s="1">
        <v>27</v>
      </c>
      <c r="C10" s="1">
        <v>18</v>
      </c>
      <c r="D10" s="1">
        <v>24</v>
      </c>
      <c r="E10" s="1">
        <v>22</v>
      </c>
      <c r="F10" s="1" t="s">
        <v>4</v>
      </c>
      <c r="G10" s="1" t="s">
        <v>5</v>
      </c>
      <c r="H10" s="1" t="s">
        <v>38</v>
      </c>
      <c r="I10" s="1" t="s">
        <v>10</v>
      </c>
      <c r="J10" s="2" t="s">
        <v>32</v>
      </c>
      <c r="K10" s="2"/>
    </row>
    <row r="11" spans="1:11">
      <c r="A11" s="16"/>
      <c r="B11" s="1">
        <v>23</v>
      </c>
      <c r="C11" s="1">
        <v>22</v>
      </c>
      <c r="D11" s="1">
        <v>22</v>
      </c>
      <c r="E11" s="1">
        <v>20</v>
      </c>
      <c r="F11" s="1" t="s">
        <v>5</v>
      </c>
      <c r="G11" s="1" t="s">
        <v>10</v>
      </c>
      <c r="H11" s="1" t="s">
        <v>39</v>
      </c>
      <c r="I11" s="1" t="s">
        <v>6</v>
      </c>
      <c r="J11" s="1" t="s">
        <v>35</v>
      </c>
      <c r="K11" s="2"/>
    </row>
    <row r="12" spans="1:11">
      <c r="A12" s="16"/>
      <c r="B12" s="1">
        <v>24</v>
      </c>
      <c r="C12" s="1">
        <v>24</v>
      </c>
      <c r="D12" s="1">
        <v>22</v>
      </c>
      <c r="E12" s="1">
        <v>18</v>
      </c>
      <c r="F12" s="1" t="s">
        <v>6</v>
      </c>
      <c r="G12" s="1" t="s">
        <v>10</v>
      </c>
      <c r="H12" s="1" t="s">
        <v>40</v>
      </c>
      <c r="I12" s="1" t="s">
        <v>5</v>
      </c>
      <c r="J12" s="2" t="s">
        <v>44</v>
      </c>
      <c r="K12" s="2"/>
    </row>
    <row r="13" spans="1:11">
      <c r="A13" s="16"/>
      <c r="B13" s="1">
        <v>24</v>
      </c>
      <c r="C13" s="1">
        <v>17</v>
      </c>
      <c r="D13" s="1">
        <v>24</v>
      </c>
      <c r="E13" s="1">
        <v>25</v>
      </c>
      <c r="F13" s="1" t="s">
        <v>13</v>
      </c>
      <c r="G13" s="1" t="s">
        <v>11</v>
      </c>
      <c r="H13" s="1" t="s">
        <v>41</v>
      </c>
      <c r="I13" s="1" t="s">
        <v>17</v>
      </c>
      <c r="K13" s="2"/>
    </row>
    <row r="14" spans="1:11">
      <c r="A14" s="16"/>
      <c r="B14" s="1">
        <v>18</v>
      </c>
      <c r="C14" s="1">
        <v>17</v>
      </c>
      <c r="D14" s="1">
        <v>24</v>
      </c>
      <c r="E14" s="1">
        <v>24</v>
      </c>
      <c r="F14" s="1" t="s">
        <v>6</v>
      </c>
      <c r="G14" s="1" t="s">
        <v>4</v>
      </c>
      <c r="H14" s="1" t="s">
        <v>38</v>
      </c>
      <c r="I14" s="1" t="s">
        <v>10</v>
      </c>
      <c r="K14" s="2"/>
    </row>
    <row r="15" spans="1:11">
      <c r="A15" s="16"/>
      <c r="B15" s="1">
        <v>24</v>
      </c>
      <c r="C15" s="1">
        <v>26</v>
      </c>
      <c r="D15" s="1">
        <v>27</v>
      </c>
      <c r="E15" s="1">
        <v>17</v>
      </c>
      <c r="F15" s="1" t="s">
        <v>5</v>
      </c>
      <c r="G15" s="1" t="s">
        <v>11</v>
      </c>
      <c r="H15" s="1" t="s">
        <v>42</v>
      </c>
      <c r="I15" s="1" t="s">
        <v>4</v>
      </c>
      <c r="K15" s="2"/>
    </row>
    <row r="16" spans="1:11">
      <c r="A16" s="16"/>
      <c r="B16" s="1">
        <v>21</v>
      </c>
      <c r="C16" s="1">
        <v>21</v>
      </c>
      <c r="D16" s="1">
        <v>27</v>
      </c>
      <c r="E16" s="1">
        <v>22</v>
      </c>
      <c r="F16" s="1" t="s">
        <v>4</v>
      </c>
      <c r="G16" s="1" t="s">
        <v>12</v>
      </c>
      <c r="H16" s="1" t="s">
        <v>43</v>
      </c>
      <c r="I16" s="1" t="s">
        <v>5</v>
      </c>
      <c r="K16" s="2"/>
    </row>
    <row r="17" spans="1:11">
      <c r="A17" s="16"/>
      <c r="B17" s="1">
        <v>27</v>
      </c>
      <c r="C17" s="1">
        <v>28</v>
      </c>
      <c r="D17" s="1">
        <v>22</v>
      </c>
      <c r="E17" s="1">
        <v>28</v>
      </c>
      <c r="F17" s="1" t="s">
        <v>10</v>
      </c>
      <c r="G17" s="1" t="s">
        <v>12</v>
      </c>
      <c r="H17" s="1" t="s">
        <v>43</v>
      </c>
      <c r="I17" s="1" t="s">
        <v>36</v>
      </c>
      <c r="J17" s="1" t="s">
        <v>29</v>
      </c>
      <c r="K17" s="2"/>
    </row>
    <row r="18" spans="1:11">
      <c r="A18" s="16">
        <v>2022</v>
      </c>
      <c r="B18" s="1">
        <v>22</v>
      </c>
      <c r="C18" s="1">
        <v>25</v>
      </c>
      <c r="D18" s="1">
        <v>22</v>
      </c>
      <c r="E18" s="1">
        <v>25</v>
      </c>
      <c r="F18" s="1" t="s">
        <v>5</v>
      </c>
      <c r="G18" s="1" t="s">
        <v>10</v>
      </c>
      <c r="H18" s="1" t="s">
        <v>45</v>
      </c>
      <c r="I18" s="1" t="s">
        <v>10</v>
      </c>
      <c r="J18" s="1" t="s">
        <v>30</v>
      </c>
      <c r="K18" s="2"/>
    </row>
    <row r="19" spans="1:11">
      <c r="A19" s="16"/>
      <c r="B19" s="1">
        <v>20</v>
      </c>
      <c r="C19" s="1">
        <v>15</v>
      </c>
      <c r="D19" s="1">
        <v>24</v>
      </c>
      <c r="E19" s="1">
        <v>25</v>
      </c>
      <c r="F19" s="1" t="s">
        <v>17</v>
      </c>
      <c r="G19" s="1" t="s">
        <v>16</v>
      </c>
      <c r="H19" s="1" t="s">
        <v>46</v>
      </c>
      <c r="I19" s="1" t="s">
        <v>5</v>
      </c>
      <c r="J19" s="1" t="s">
        <v>49</v>
      </c>
      <c r="K19" s="2"/>
    </row>
    <row r="20" spans="1:11">
      <c r="A20" s="16"/>
      <c r="B20" s="1">
        <v>23</v>
      </c>
      <c r="C20" s="1">
        <v>27</v>
      </c>
      <c r="D20" s="1">
        <v>22</v>
      </c>
      <c r="E20" s="1">
        <v>23</v>
      </c>
      <c r="F20" s="1" t="s">
        <v>20</v>
      </c>
      <c r="G20" s="1" t="s">
        <v>10</v>
      </c>
      <c r="H20" s="1" t="s">
        <v>43</v>
      </c>
      <c r="I20" s="1" t="s">
        <v>6</v>
      </c>
      <c r="K20" s="2"/>
    </row>
    <row r="21" spans="1:11">
      <c r="A21" s="16"/>
      <c r="B21" s="1">
        <v>25</v>
      </c>
      <c r="C21" s="1">
        <v>20</v>
      </c>
      <c r="D21" s="1">
        <v>27</v>
      </c>
      <c r="E21" s="1">
        <v>25</v>
      </c>
      <c r="F21" s="1" t="s">
        <v>8</v>
      </c>
      <c r="G21" s="1" t="s">
        <v>5</v>
      </c>
      <c r="H21" s="1" t="s">
        <v>38</v>
      </c>
      <c r="I21" s="1" t="s">
        <v>10</v>
      </c>
      <c r="K21" s="2"/>
    </row>
    <row r="22" spans="1:11">
      <c r="A22" s="16"/>
      <c r="B22" s="1">
        <v>21</v>
      </c>
      <c r="C22" s="1">
        <v>20</v>
      </c>
      <c r="D22" s="1">
        <v>24</v>
      </c>
      <c r="E22" s="1">
        <v>20</v>
      </c>
      <c r="F22" s="1" t="s">
        <v>6</v>
      </c>
      <c r="G22" s="1" t="s">
        <v>17</v>
      </c>
      <c r="H22" s="1" t="s">
        <v>47</v>
      </c>
      <c r="I22" s="1" t="s">
        <v>4</v>
      </c>
      <c r="K22" s="2"/>
    </row>
    <row r="23" spans="1:11">
      <c r="A23" s="16"/>
      <c r="B23" s="1">
        <v>20</v>
      </c>
      <c r="C23" s="1">
        <v>26</v>
      </c>
      <c r="D23" s="1">
        <v>27</v>
      </c>
      <c r="E23" s="1">
        <v>20</v>
      </c>
      <c r="F23" s="1" t="s">
        <v>7</v>
      </c>
      <c r="G23" s="1" t="s">
        <v>18</v>
      </c>
      <c r="H23" s="1" t="s">
        <v>38</v>
      </c>
      <c r="I23" s="1" t="s">
        <v>17</v>
      </c>
      <c r="K23" s="2"/>
    </row>
    <row r="24" spans="1:11">
      <c r="A24" s="16"/>
      <c r="B24" s="1">
        <v>22</v>
      </c>
      <c r="C24" s="1">
        <v>25</v>
      </c>
      <c r="D24" s="1">
        <v>30</v>
      </c>
      <c r="E24" s="1">
        <v>21</v>
      </c>
      <c r="F24" s="1" t="s">
        <v>10</v>
      </c>
      <c r="G24" s="1" t="s">
        <v>5</v>
      </c>
      <c r="H24" s="1" t="s">
        <v>40</v>
      </c>
      <c r="I24" s="1" t="s">
        <v>18</v>
      </c>
      <c r="K24" s="2"/>
    </row>
    <row r="25" spans="1:11">
      <c r="A25" s="16"/>
      <c r="B25" s="1">
        <v>22</v>
      </c>
      <c r="C25" s="1">
        <v>18</v>
      </c>
      <c r="D25" s="1">
        <v>20</v>
      </c>
      <c r="E25" s="1">
        <v>25</v>
      </c>
      <c r="F25" s="1" t="s">
        <v>10</v>
      </c>
      <c r="G25" s="1" t="s">
        <v>4</v>
      </c>
      <c r="H25" s="1" t="s">
        <v>48</v>
      </c>
      <c r="I25" s="1" t="s">
        <v>20</v>
      </c>
      <c r="K25" s="2"/>
    </row>
    <row r="26" spans="1:11">
      <c r="A26" s="16">
        <v>2023</v>
      </c>
      <c r="B26" s="1">
        <v>19</v>
      </c>
      <c r="C26" s="1">
        <v>22</v>
      </c>
      <c r="D26" s="1">
        <v>20</v>
      </c>
      <c r="E26" s="1">
        <v>26</v>
      </c>
      <c r="F26" s="1" t="s">
        <v>5</v>
      </c>
      <c r="G26" s="1" t="s">
        <v>5</v>
      </c>
      <c r="H26" s="1" t="s">
        <v>50</v>
      </c>
      <c r="I26" s="1" t="s">
        <v>45</v>
      </c>
      <c r="J26" s="1" t="s">
        <v>27</v>
      </c>
      <c r="K26" s="2"/>
    </row>
    <row r="27" spans="1:11">
      <c r="A27" s="16"/>
      <c r="B27" s="1">
        <v>20</v>
      </c>
      <c r="C27" s="1">
        <v>26</v>
      </c>
      <c r="D27" s="1">
        <v>19</v>
      </c>
      <c r="E27" s="1">
        <v>21</v>
      </c>
      <c r="F27" s="1" t="s">
        <v>19</v>
      </c>
      <c r="G27" s="1" t="s">
        <v>10</v>
      </c>
      <c r="H27" s="1" t="s">
        <v>41</v>
      </c>
      <c r="I27" s="1" t="s">
        <v>42</v>
      </c>
      <c r="J27" s="1" t="s">
        <v>28</v>
      </c>
      <c r="K27" s="2"/>
    </row>
    <row r="28" spans="1:11">
      <c r="A28" s="16"/>
      <c r="B28" s="1">
        <v>21</v>
      </c>
      <c r="C28" s="1">
        <v>19</v>
      </c>
      <c r="D28" s="1">
        <v>22</v>
      </c>
      <c r="E28" s="1">
        <v>22</v>
      </c>
      <c r="F28" s="1" t="s">
        <v>17</v>
      </c>
      <c r="G28" s="1" t="s">
        <v>18</v>
      </c>
      <c r="H28" s="1" t="s">
        <v>45</v>
      </c>
      <c r="I28" s="1" t="s">
        <v>41</v>
      </c>
      <c r="J28" s="1" t="s">
        <v>51</v>
      </c>
      <c r="K28" s="2"/>
    </row>
    <row r="29" spans="1:11">
      <c r="A29" s="16"/>
      <c r="B29" s="1">
        <v>24</v>
      </c>
      <c r="C29" s="1">
        <v>16</v>
      </c>
      <c r="D29" s="1">
        <v>22</v>
      </c>
      <c r="E29" s="1">
        <v>24</v>
      </c>
      <c r="F29" s="1" t="s">
        <v>20</v>
      </c>
      <c r="G29" s="1" t="s">
        <v>16</v>
      </c>
      <c r="H29" s="1" t="s">
        <v>48</v>
      </c>
      <c r="I29" s="1" t="s">
        <v>38</v>
      </c>
      <c r="K29" s="2"/>
    </row>
    <row r="30" spans="1:11">
      <c r="A30" s="16"/>
      <c r="B30" s="1">
        <v>21</v>
      </c>
      <c r="C30" s="1">
        <v>21</v>
      </c>
      <c r="D30" s="1">
        <v>21</v>
      </c>
      <c r="E30" s="1">
        <v>21</v>
      </c>
      <c r="F30" s="1" t="s">
        <v>7</v>
      </c>
      <c r="G30" s="1" t="s">
        <v>4</v>
      </c>
      <c r="H30" s="1" t="s">
        <v>46</v>
      </c>
      <c r="I30" s="1" t="s">
        <v>46</v>
      </c>
      <c r="K30" s="2"/>
    </row>
    <row r="31" spans="1:11">
      <c r="A31" s="16"/>
      <c r="B31" s="1">
        <v>20</v>
      </c>
      <c r="C31" s="1">
        <v>21</v>
      </c>
      <c r="D31" s="1">
        <v>26</v>
      </c>
      <c r="E31" s="1">
        <v>18</v>
      </c>
      <c r="F31" s="1" t="s">
        <v>21</v>
      </c>
      <c r="G31" s="1" t="s">
        <v>5</v>
      </c>
      <c r="H31" s="1" t="s">
        <v>43</v>
      </c>
      <c r="I31" s="1" t="s">
        <v>45</v>
      </c>
      <c r="K31" s="2"/>
    </row>
    <row r="32" spans="1:11">
      <c r="A32" s="16"/>
      <c r="B32" s="1">
        <v>23</v>
      </c>
      <c r="C32" s="1">
        <v>21</v>
      </c>
      <c r="D32" s="1">
        <v>24</v>
      </c>
      <c r="E32" s="1">
        <v>21</v>
      </c>
      <c r="F32" s="1" t="s">
        <v>5</v>
      </c>
      <c r="G32" s="1" t="s">
        <v>17</v>
      </c>
      <c r="H32" s="1" t="s">
        <v>47</v>
      </c>
      <c r="I32" s="1" t="s">
        <v>41</v>
      </c>
      <c r="K32" s="2"/>
    </row>
    <row r="33" spans="1:11">
      <c r="A33" s="16"/>
      <c r="B33" s="1">
        <v>26</v>
      </c>
      <c r="C33" s="1">
        <v>18</v>
      </c>
      <c r="D33" s="1">
        <v>28</v>
      </c>
      <c r="E33" s="1">
        <v>19</v>
      </c>
      <c r="F33" s="1" t="s">
        <v>8</v>
      </c>
      <c r="G33" s="1" t="s">
        <v>10</v>
      </c>
      <c r="H33" s="1" t="s">
        <v>38</v>
      </c>
      <c r="I33" s="1" t="s">
        <v>52</v>
      </c>
      <c r="K33" s="2"/>
    </row>
    <row r="34" spans="1:11">
      <c r="A34" s="16">
        <v>2024</v>
      </c>
      <c r="B34" s="1">
        <v>22</v>
      </c>
      <c r="C34" s="1">
        <v>20</v>
      </c>
      <c r="D34" s="1">
        <v>22</v>
      </c>
      <c r="E34" s="1">
        <v>25</v>
      </c>
      <c r="F34" s="1" t="s">
        <v>7</v>
      </c>
      <c r="G34" s="1" t="s">
        <v>18</v>
      </c>
      <c r="H34" s="1" t="s">
        <v>48</v>
      </c>
      <c r="I34" s="1" t="s">
        <v>38</v>
      </c>
      <c r="K34" s="2"/>
    </row>
    <row r="35" spans="1:11">
      <c r="A35" s="16"/>
      <c r="B35" s="1">
        <v>23</v>
      </c>
      <c r="C35" s="1">
        <v>21</v>
      </c>
      <c r="D35" s="1">
        <v>23</v>
      </c>
      <c r="E35" s="1">
        <v>21</v>
      </c>
      <c r="F35" s="1" t="s">
        <v>5</v>
      </c>
      <c r="G35" s="1" t="s">
        <v>4</v>
      </c>
      <c r="H35" s="1" t="s">
        <v>41</v>
      </c>
      <c r="I35" s="1" t="s">
        <v>46</v>
      </c>
      <c r="K35" s="2"/>
    </row>
    <row r="36" spans="1:11">
      <c r="A36" s="16"/>
      <c r="B36" s="1">
        <v>22</v>
      </c>
      <c r="C36" s="1">
        <v>21</v>
      </c>
      <c r="D36" s="1">
        <v>22</v>
      </c>
      <c r="E36" s="1">
        <v>22</v>
      </c>
      <c r="F36" s="1" t="s">
        <v>17</v>
      </c>
      <c r="G36" s="1" t="s">
        <v>17</v>
      </c>
      <c r="H36" s="1" t="s">
        <v>38</v>
      </c>
      <c r="I36" s="1" t="s">
        <v>52</v>
      </c>
      <c r="K36" s="2"/>
    </row>
    <row r="37" spans="1:11">
      <c r="A37" s="16"/>
      <c r="B37" s="1">
        <v>24</v>
      </c>
      <c r="C37" s="1">
        <v>21</v>
      </c>
      <c r="D37" s="1">
        <v>22</v>
      </c>
      <c r="E37" s="1">
        <v>23</v>
      </c>
      <c r="F37" s="1" t="s">
        <v>20</v>
      </c>
      <c r="G37" s="1" t="s">
        <v>20</v>
      </c>
      <c r="H37" s="1" t="s">
        <v>46</v>
      </c>
      <c r="I37" s="1" t="s">
        <v>52</v>
      </c>
      <c r="K37" s="2"/>
    </row>
    <row r="38" spans="1:11">
      <c r="A38" s="16"/>
      <c r="B38" s="1">
        <v>23</v>
      </c>
      <c r="C38" s="1">
        <v>25</v>
      </c>
      <c r="D38" s="1">
        <v>26</v>
      </c>
      <c r="E38" s="1">
        <v>15</v>
      </c>
      <c r="F38" s="1" t="s">
        <v>24</v>
      </c>
      <c r="G38" s="1" t="s">
        <v>20</v>
      </c>
      <c r="H38" s="1" t="s">
        <v>53</v>
      </c>
      <c r="I38" s="1" t="s">
        <v>56</v>
      </c>
      <c r="K38" s="2"/>
    </row>
    <row r="39" spans="1:11">
      <c r="A39" s="16"/>
      <c r="B39" s="1">
        <v>25</v>
      </c>
      <c r="C39" s="1">
        <v>16</v>
      </c>
      <c r="D39" s="1">
        <v>25</v>
      </c>
      <c r="E39" s="1">
        <v>19</v>
      </c>
      <c r="F39" s="1" t="s">
        <v>25</v>
      </c>
      <c r="G39" s="1" t="s">
        <v>4</v>
      </c>
      <c r="H39" s="1" t="s">
        <v>54</v>
      </c>
      <c r="I39" s="1" t="s">
        <v>57</v>
      </c>
      <c r="K39" s="2"/>
    </row>
    <row r="40" spans="1:11">
      <c r="A40" s="16"/>
      <c r="B40" s="1">
        <v>22</v>
      </c>
      <c r="C40" s="1">
        <v>23</v>
      </c>
      <c r="D40" s="1">
        <v>20</v>
      </c>
      <c r="E40" s="1">
        <v>27</v>
      </c>
      <c r="F40" s="1" t="s">
        <v>26</v>
      </c>
      <c r="G40" s="1" t="s">
        <v>18</v>
      </c>
      <c r="H40" s="1" t="s">
        <v>38</v>
      </c>
      <c r="I40" s="1" t="s">
        <v>41</v>
      </c>
      <c r="K40" s="2"/>
    </row>
    <row r="41" spans="1:11">
      <c r="A41" s="16"/>
      <c r="B41" s="1">
        <v>27</v>
      </c>
      <c r="C41" s="1">
        <v>15</v>
      </c>
      <c r="D41" s="1">
        <v>27</v>
      </c>
      <c r="E41" s="1">
        <v>22</v>
      </c>
      <c r="F41" s="1" t="s">
        <v>8</v>
      </c>
      <c r="G41" s="1" t="s">
        <v>23</v>
      </c>
      <c r="H41" s="1" t="s">
        <v>55</v>
      </c>
      <c r="I41" s="1" t="s">
        <v>53</v>
      </c>
      <c r="K41" s="2"/>
    </row>
    <row r="42" spans="1:11">
      <c r="E42" s="1">
        <v>24</v>
      </c>
      <c r="I42" s="1" t="s">
        <v>41</v>
      </c>
    </row>
    <row r="43" spans="1:11">
      <c r="A43" s="1" t="s">
        <v>60</v>
      </c>
      <c r="B43" s="3">
        <f>AVERAGE(B2:B42)</f>
        <v>22.75</v>
      </c>
      <c r="C43" s="3">
        <f>AVERAGE(C2:C42)</f>
        <v>20.875</v>
      </c>
      <c r="D43" s="3">
        <f>AVERAGE(D2:D42)</f>
        <v>23.274999999999999</v>
      </c>
      <c r="E43" s="3">
        <f>AVERAGE(E2:E42)</f>
        <v>21.804878048780488</v>
      </c>
    </row>
    <row r="44" spans="1:11">
      <c r="A44" s="4" t="s">
        <v>58</v>
      </c>
      <c r="B44" s="3">
        <f>STDEV(B2:B41)</f>
        <v>2.3177132850710573</v>
      </c>
      <c r="C44" s="3">
        <f>STDEV(C2:C41)</f>
        <v>3.7360852952433157</v>
      </c>
      <c r="D44" s="3">
        <f>STDEV(D2:D41)</f>
        <v>2.6984088378913635</v>
      </c>
      <c r="E44" s="3">
        <f>STDEV(E2:E42)</f>
        <v>3.1561013307173984</v>
      </c>
    </row>
    <row r="46" spans="1:11">
      <c r="A46" s="1" t="s">
        <v>61</v>
      </c>
      <c r="B46" s="3">
        <f>AVERAGE(B2:E42)</f>
        <v>22.173913043478262</v>
      </c>
    </row>
    <row r="47" spans="1:11">
      <c r="A47" s="4" t="s">
        <v>62</v>
      </c>
      <c r="B47" s="3">
        <f>STDEV(B2:E42)</f>
        <v>3.1336185500777374</v>
      </c>
    </row>
  </sheetData>
  <autoFilter ref="A1:K162" xr:uid="{E96F4E20-2C2A-0341-AA59-CCB4BB299BF2}">
    <filterColumn colId="5" showButton="0"/>
    <filterColumn colId="7" showButton="0"/>
  </autoFilter>
  <mergeCells count="7">
    <mergeCell ref="A34:A41"/>
    <mergeCell ref="F1:G1"/>
    <mergeCell ref="H1:I1"/>
    <mergeCell ref="A2:A9"/>
    <mergeCell ref="A10:A17"/>
    <mergeCell ref="A18:A25"/>
    <mergeCell ref="A26:A3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9476B-B84E-A543-A9E9-B286F488BD19}">
  <dimension ref="A1:AW89"/>
  <sheetViews>
    <sheetView workbookViewId="0">
      <pane ySplit="1" topLeftCell="A33" activePane="bottomLeft" state="frozen"/>
      <selection pane="bottomLeft" activeCell="B57" sqref="B57"/>
    </sheetView>
  </sheetViews>
  <sheetFormatPr baseColWidth="10" defaultRowHeight="16"/>
  <cols>
    <col min="1" max="1" width="10.83203125" style="1"/>
    <col min="2" max="2" width="22.33203125" style="1" customWidth="1"/>
    <col min="3" max="3" width="24" style="1" customWidth="1"/>
    <col min="4" max="4" width="19.33203125" style="1" customWidth="1"/>
    <col min="5" max="5" width="21.5" style="1" customWidth="1"/>
    <col min="6" max="6" width="13.6640625" style="1" customWidth="1"/>
    <col min="7" max="7" width="13.83203125" style="1" customWidth="1"/>
    <col min="8" max="8" width="14.6640625" style="1" customWidth="1"/>
    <col min="9" max="9" width="13.6640625" style="1" customWidth="1"/>
    <col min="10" max="10" width="22.33203125" style="1" customWidth="1"/>
    <col min="11" max="11" width="22" style="1" customWidth="1"/>
    <col min="12" max="12" width="25.83203125" style="1" customWidth="1"/>
    <col min="13" max="13" width="10.83203125" style="1"/>
    <col min="14" max="14" width="14.83203125" style="1" customWidth="1"/>
    <col min="15" max="15" width="22.6640625" style="1" customWidth="1"/>
    <col min="16" max="16" width="27.83203125" style="1" customWidth="1"/>
    <col min="17" max="18" width="25.1640625" style="1" customWidth="1"/>
    <col min="19" max="20" width="10.83203125" style="1"/>
    <col min="21" max="21" width="22.83203125" style="1" customWidth="1"/>
    <col min="22" max="22" width="23.6640625" style="1" customWidth="1"/>
    <col min="23" max="25" width="10.83203125" style="1"/>
    <col min="26" max="26" width="26.1640625" style="1" customWidth="1"/>
    <col min="27" max="27" width="25.5" style="1" customWidth="1"/>
    <col min="28" max="30" width="10.83203125" style="1"/>
    <col min="31" max="31" width="26.33203125" style="1" customWidth="1"/>
    <col min="32" max="32" width="23.5" style="1" customWidth="1"/>
    <col min="33" max="35" width="10.83203125" style="1"/>
    <col min="36" max="36" width="27.6640625" style="1" customWidth="1"/>
    <col min="37" max="37" width="28.83203125" style="1" customWidth="1"/>
    <col min="38" max="40" width="10.83203125" style="1"/>
    <col min="41" max="41" width="28.1640625" style="1" customWidth="1"/>
    <col min="42" max="42" width="25.1640625" style="1" customWidth="1"/>
    <col min="43" max="45" width="10.83203125" style="1"/>
    <col min="46" max="46" width="21.83203125" style="1" customWidth="1"/>
    <col min="47" max="47" width="24.33203125" style="1" customWidth="1"/>
    <col min="48" max="16384" width="10.83203125" style="1"/>
  </cols>
  <sheetData>
    <row r="1" spans="1:49">
      <c r="B1" s="1" t="s">
        <v>63</v>
      </c>
      <c r="C1" s="1" t="s">
        <v>64</v>
      </c>
      <c r="D1" s="1" t="s">
        <v>65</v>
      </c>
      <c r="E1" s="1" t="s">
        <v>66</v>
      </c>
      <c r="F1" s="5" t="s">
        <v>77</v>
      </c>
      <c r="G1" s="8" t="s">
        <v>79</v>
      </c>
      <c r="H1" s="5" t="s">
        <v>78</v>
      </c>
      <c r="I1" s="8" t="s">
        <v>80</v>
      </c>
      <c r="J1" s="16" t="s">
        <v>92</v>
      </c>
      <c r="K1" s="16"/>
      <c r="L1" s="16"/>
      <c r="M1" s="16"/>
      <c r="N1" s="16"/>
      <c r="O1" s="16" t="s">
        <v>94</v>
      </c>
      <c r="P1" s="16"/>
      <c r="Q1" s="16"/>
      <c r="R1" s="16"/>
      <c r="S1" s="16"/>
      <c r="T1" s="16" t="s">
        <v>95</v>
      </c>
      <c r="U1" s="16"/>
      <c r="V1" s="16"/>
      <c r="W1" s="16"/>
      <c r="X1" s="16"/>
      <c r="Y1" s="17" t="s">
        <v>96</v>
      </c>
      <c r="Z1" s="17"/>
      <c r="AA1" s="17"/>
      <c r="AB1" s="17"/>
      <c r="AC1" s="17"/>
      <c r="AD1" s="17" t="s">
        <v>97</v>
      </c>
      <c r="AE1" s="17"/>
      <c r="AF1" s="17"/>
      <c r="AG1" s="17"/>
      <c r="AH1" s="17"/>
      <c r="AI1" s="17" t="s">
        <v>98</v>
      </c>
      <c r="AJ1" s="17"/>
      <c r="AK1" s="17"/>
      <c r="AL1" s="17"/>
      <c r="AM1" s="17"/>
      <c r="AN1" s="17" t="s">
        <v>99</v>
      </c>
      <c r="AO1" s="17"/>
      <c r="AP1" s="17"/>
      <c r="AQ1" s="17"/>
      <c r="AR1" s="17"/>
      <c r="AS1" s="17" t="s">
        <v>100</v>
      </c>
      <c r="AT1" s="17"/>
      <c r="AU1" s="17"/>
      <c r="AV1" s="17"/>
      <c r="AW1" s="17"/>
    </row>
    <row r="2" spans="1:49">
      <c r="A2" s="16" t="s">
        <v>68</v>
      </c>
      <c r="B2" s="1">
        <v>239.06</v>
      </c>
      <c r="C2" s="1">
        <v>238.34</v>
      </c>
      <c r="D2" s="1">
        <v>224.55</v>
      </c>
      <c r="E2" s="1">
        <v>221.38</v>
      </c>
      <c r="F2" s="6">
        <f>(STDEV(B2,C2)/(B2+C2)/2)*100</f>
        <v>5.332183519630429E-2</v>
      </c>
      <c r="G2" s="8">
        <f>(C2-B2)/B2*100</f>
        <v>-0.30117962017903405</v>
      </c>
      <c r="H2" s="6">
        <f>(STDEV(D2,E2)/(D2+E2)/2)*100</f>
        <v>0.25133187903497933</v>
      </c>
      <c r="I2" s="8">
        <f>(E2-D2)/D2*100</f>
        <v>-1.4117123135159277</v>
      </c>
      <c r="K2" s="1" t="s">
        <v>86</v>
      </c>
      <c r="L2" s="1" t="s">
        <v>88</v>
      </c>
      <c r="M2" s="5" t="s">
        <v>89</v>
      </c>
      <c r="N2" s="8" t="s">
        <v>90</v>
      </c>
      <c r="P2" s="1" t="s">
        <v>86</v>
      </c>
      <c r="Q2" s="1" t="s">
        <v>88</v>
      </c>
      <c r="R2" s="5" t="s">
        <v>89</v>
      </c>
      <c r="S2" s="8" t="s">
        <v>90</v>
      </c>
      <c r="U2" s="1" t="s">
        <v>86</v>
      </c>
      <c r="V2" s="1" t="s">
        <v>88</v>
      </c>
      <c r="W2" s="5" t="s">
        <v>89</v>
      </c>
      <c r="X2" s="8" t="s">
        <v>90</v>
      </c>
      <c r="Y2" s="2"/>
      <c r="Z2" s="2" t="s">
        <v>85</v>
      </c>
      <c r="AA2" s="2" t="s">
        <v>87</v>
      </c>
      <c r="AB2" s="7" t="s">
        <v>101</v>
      </c>
      <c r="AC2" s="9" t="s">
        <v>102</v>
      </c>
      <c r="AD2" s="2"/>
      <c r="AE2" s="2" t="s">
        <v>85</v>
      </c>
      <c r="AF2" s="2" t="s">
        <v>87</v>
      </c>
      <c r="AG2" s="7" t="s">
        <v>101</v>
      </c>
      <c r="AH2" s="9" t="s">
        <v>102</v>
      </c>
      <c r="AI2" s="2"/>
      <c r="AJ2" s="2" t="s">
        <v>85</v>
      </c>
      <c r="AK2" s="2" t="s">
        <v>87</v>
      </c>
      <c r="AL2" s="7" t="s">
        <v>101</v>
      </c>
      <c r="AM2" s="9" t="s">
        <v>102</v>
      </c>
      <c r="AN2" s="2"/>
      <c r="AO2" s="2" t="s">
        <v>85</v>
      </c>
      <c r="AP2" s="2" t="s">
        <v>87</v>
      </c>
      <c r="AQ2" s="7" t="s">
        <v>101</v>
      </c>
      <c r="AR2" s="9" t="s">
        <v>102</v>
      </c>
      <c r="AS2" s="2"/>
      <c r="AT2" s="2" t="s">
        <v>85</v>
      </c>
      <c r="AU2" s="2" t="s">
        <v>87</v>
      </c>
      <c r="AV2" s="7" t="s">
        <v>101</v>
      </c>
      <c r="AW2" s="9" t="s">
        <v>102</v>
      </c>
    </row>
    <row r="3" spans="1:49">
      <c r="A3" s="16"/>
      <c r="B3" s="1">
        <v>242</v>
      </c>
      <c r="C3" s="1">
        <v>241.54000000000002</v>
      </c>
      <c r="D3" s="1">
        <v>225.6</v>
      </c>
      <c r="E3" s="1">
        <v>223.84999999999997</v>
      </c>
      <c r="F3" s="6">
        <f t="shared" ref="F3:F41" si="0">(STDEV(B3,C3)/(B3+C3)/2)*100</f>
        <v>3.3634148089692409E-2</v>
      </c>
      <c r="G3" s="8">
        <f t="shared" ref="G3:G41" si="1">(C3-B3)/B3*100</f>
        <v>-0.19008264462809071</v>
      </c>
      <c r="H3" s="6">
        <f t="shared" ref="H3:H41" si="2">(STDEV(D3,E3)/(D3+E3)/2)*100</f>
        <v>0.13766123785476453</v>
      </c>
      <c r="I3" s="8">
        <f t="shared" ref="I3:I41" si="3">(E3-D3)/D3*100</f>
        <v>-0.77570921985816865</v>
      </c>
      <c r="J3" s="16" t="s">
        <v>68</v>
      </c>
      <c r="K3" s="1">
        <v>28.07</v>
      </c>
      <c r="L3" s="1">
        <v>28.05</v>
      </c>
      <c r="M3" s="6">
        <f>(STDEV(L3,K3)/(K3+L3)/2)*100</f>
        <v>1.2599907006174846E-2</v>
      </c>
      <c r="N3" s="8">
        <f>(L3-K3)/K3*100</f>
        <v>-7.1250445315281699E-2</v>
      </c>
      <c r="O3" s="16" t="s">
        <v>68</v>
      </c>
      <c r="P3" s="1">
        <v>29.8</v>
      </c>
      <c r="Q3" s="1">
        <v>29.66</v>
      </c>
      <c r="R3" s="6">
        <f>(STDEV(Q3,P3)/(P3+Q3)/2)*100</f>
        <v>8.3244996103361127E-2</v>
      </c>
      <c r="S3" s="8">
        <f>(Q3-P3)/P3*100</f>
        <v>-0.46979865771812268</v>
      </c>
      <c r="T3" s="16" t="s">
        <v>68</v>
      </c>
      <c r="U3" s="1">
        <v>30.29</v>
      </c>
      <c r="V3" s="1">
        <v>30.19</v>
      </c>
      <c r="W3" s="6">
        <f>(STDEV(V3,U3)/(U3+V3)/2)*100</f>
        <v>5.8457901883807249E-2</v>
      </c>
      <c r="X3" s="8">
        <f>(V3-U3)/U3*100</f>
        <v>-0.33014196104324156</v>
      </c>
      <c r="Y3" s="17" t="s">
        <v>67</v>
      </c>
      <c r="Z3" s="1">
        <v>30.08</v>
      </c>
      <c r="AA3" s="1">
        <v>29.84</v>
      </c>
      <c r="AB3" s="6">
        <f>(STDEV(AA3,Z3)/(Z3+AA3)/2)*100</f>
        <v>0.14161016979703797</v>
      </c>
      <c r="AC3" s="8">
        <f>(AA3-Z3)/Z3*100</f>
        <v>-0.79787234042552679</v>
      </c>
      <c r="AD3" s="17" t="s">
        <v>67</v>
      </c>
      <c r="AE3" s="1">
        <v>30.37</v>
      </c>
      <c r="AF3" s="1">
        <v>30.31</v>
      </c>
      <c r="AG3" s="6">
        <f>(STDEV(AF3,AE3)/(AE3+AF3)/2)*100</f>
        <v>3.4959135523396884E-2</v>
      </c>
      <c r="AH3" s="8">
        <f>(AF3-AE3)/AE3*100</f>
        <v>-0.19756338491933575</v>
      </c>
      <c r="AI3" s="17" t="s">
        <v>67</v>
      </c>
      <c r="AJ3" s="1">
        <v>30.4</v>
      </c>
      <c r="AK3" s="1">
        <v>30.35</v>
      </c>
      <c r="AL3" s="6">
        <f>(STDEV(AK3,AJ3)/(AJ3+AK3)/2)*100</f>
        <v>2.909904449327191E-2</v>
      </c>
      <c r="AM3" s="8">
        <f>(AK3-AJ3)/AJ3*100</f>
        <v>-0.16447368421051697</v>
      </c>
      <c r="AN3" s="17" t="s">
        <v>67</v>
      </c>
      <c r="AO3" s="1">
        <v>30.59</v>
      </c>
      <c r="AP3" s="1">
        <v>30.26</v>
      </c>
      <c r="AQ3" s="6">
        <f>(STDEV(AP3,AO3)/(AO3+AP3)/2)*100</f>
        <v>0.19173807542445315</v>
      </c>
      <c r="AR3" s="8">
        <f>(AP3-AO3)/AO3*100</f>
        <v>-1.078783916312515</v>
      </c>
      <c r="AS3" s="17" t="s">
        <v>67</v>
      </c>
      <c r="AT3" s="1">
        <v>29.46</v>
      </c>
      <c r="AU3" s="1">
        <v>29.68</v>
      </c>
      <c r="AV3" s="6">
        <f>(STDEV(AU3,AT3)/(AT3+AU3)/2)*100</f>
        <v>0.13152138304112246</v>
      </c>
      <c r="AW3" s="8">
        <f>(AU3-AT3)/AT3*100</f>
        <v>0.74677528852681208</v>
      </c>
    </row>
    <row r="4" spans="1:49">
      <c r="A4" s="16"/>
      <c r="B4" s="1">
        <v>244.93999999999997</v>
      </c>
      <c r="C4" s="1">
        <v>243.25</v>
      </c>
      <c r="D4" s="1">
        <v>225.71999999999997</v>
      </c>
      <c r="E4" s="1">
        <v>223.92999999999998</v>
      </c>
      <c r="F4" s="6">
        <f t="shared" si="0"/>
        <v>0.12239194373146151</v>
      </c>
      <c r="G4" s="8">
        <f t="shared" si="1"/>
        <v>-0.68996488936064726</v>
      </c>
      <c r="H4" s="6">
        <f t="shared" si="2"/>
        <v>0.14074515048636879</v>
      </c>
      <c r="I4" s="8">
        <f t="shared" si="3"/>
        <v>-0.79301789828105274</v>
      </c>
      <c r="J4" s="16"/>
      <c r="K4" s="1">
        <v>28.23</v>
      </c>
      <c r="L4" s="1">
        <v>28.29</v>
      </c>
      <c r="M4" s="6">
        <f t="shared" ref="M4:M42" si="4">(STDEV(L4,K4)/(K4+L4)/2)*100</f>
        <v>3.7532207069348858E-2</v>
      </c>
      <c r="N4" s="8">
        <f t="shared" ref="N4:N42" si="5">(L4-K4)/K4*100</f>
        <v>0.21253985122209962</v>
      </c>
      <c r="O4" s="16"/>
      <c r="P4" s="1">
        <v>30.01</v>
      </c>
      <c r="Q4" s="1">
        <v>30.13</v>
      </c>
      <c r="R4" s="6">
        <f t="shared" ref="R4:R42" si="6">(STDEV(Q4,P4)/(P4+Q4)/2)*100</f>
        <v>7.0546070620538651E-2</v>
      </c>
      <c r="S4" s="8">
        <f t="shared" ref="S4:S42" si="7">(Q4-P4)/P4*100</f>
        <v>0.39986671109629274</v>
      </c>
      <c r="T4" s="16"/>
      <c r="U4" s="1">
        <v>30.7</v>
      </c>
      <c r="V4" s="1">
        <v>30.45</v>
      </c>
      <c r="W4" s="6">
        <f t="shared" ref="W4:W42" si="8">(STDEV(V4,U4)/(U4+V4)/2)*100</f>
        <v>0.14454349574541039</v>
      </c>
      <c r="X4" s="8">
        <f t="shared" ref="X4:X42" si="9">(V4-U4)/U4*100</f>
        <v>-0.81433224755700329</v>
      </c>
      <c r="Y4" s="17"/>
      <c r="Z4" s="1">
        <v>30.56</v>
      </c>
      <c r="AA4" s="1">
        <v>30.68</v>
      </c>
      <c r="AB4" s="6">
        <f t="shared" ref="AB4:AB42" si="10">(STDEV(AA4,Z4)/(Z4+AA4)/2)*100</f>
        <v>6.9278913898094721E-2</v>
      </c>
      <c r="AC4" s="8">
        <f t="shared" ref="AC4:AC42" si="11">(AA4-Z4)/Z4*100</f>
        <v>0.39267015706806613</v>
      </c>
      <c r="AD4" s="17"/>
      <c r="AE4" s="1">
        <v>30.83</v>
      </c>
      <c r="AF4" s="1">
        <v>30.88</v>
      </c>
      <c r="AG4" s="6">
        <f t="shared" ref="AG4:AG42" si="12">(STDEV(AF4,AE4)/(AE4+AF4)/2)*100</f>
        <v>2.8646361253709195E-2</v>
      </c>
      <c r="AH4" s="8">
        <f t="shared" ref="AH4:AH42" si="13">(AF4-AE4)/AE4*100</f>
        <v>0.16217969510217553</v>
      </c>
      <c r="AI4" s="17"/>
      <c r="AJ4" s="1">
        <v>30.65</v>
      </c>
      <c r="AK4" s="1">
        <v>30.57</v>
      </c>
      <c r="AL4" s="6">
        <f t="shared" ref="AL4:AL42" si="14">(STDEV(AK4,AJ4)/(AJ4+AK4)/2)*100</f>
        <v>4.6201031113135081E-2</v>
      </c>
      <c r="AM4" s="8">
        <f t="shared" ref="AM4:AM42" si="15">(AK4-AJ4)/AJ4*100</f>
        <v>-0.2610114192495866</v>
      </c>
      <c r="AN4" s="17"/>
      <c r="AO4" s="1">
        <v>30.94</v>
      </c>
      <c r="AP4" s="1">
        <v>30.36</v>
      </c>
      <c r="AQ4" s="6">
        <f t="shared" ref="AQ4:AQ42" si="16">(STDEV(AP4,AO4)/(AO4+AP4)/2)*100</f>
        <v>0.33452033693980338</v>
      </c>
      <c r="AR4" s="8">
        <f t="shared" ref="AR4:AR42" si="17">(AP4-AO4)/AO4*100</f>
        <v>-1.8745959922430568</v>
      </c>
      <c r="AS4" s="17"/>
      <c r="AT4" s="1">
        <v>30.08</v>
      </c>
      <c r="AU4" s="1">
        <v>30.18</v>
      </c>
      <c r="AV4" s="6">
        <f t="shared" ref="AV4:AV42" si="18">(STDEV(AU4,AT4)/(AT4+AU4)/2)*100</f>
        <v>5.8671322700510925E-2</v>
      </c>
      <c r="AW4" s="8">
        <f t="shared" ref="AW4:AW42" si="19">(AU4-AT4)/AT4*100</f>
        <v>0.33244680851064301</v>
      </c>
    </row>
    <row r="5" spans="1:49">
      <c r="A5" s="16"/>
      <c r="B5" s="1">
        <v>244.26000000000005</v>
      </c>
      <c r="C5" s="1">
        <v>244.26000000000002</v>
      </c>
      <c r="D5" s="1">
        <v>225.57</v>
      </c>
      <c r="E5" s="1">
        <v>224.38</v>
      </c>
      <c r="F5" s="6">
        <f t="shared" si="0"/>
        <v>2.9089606802591504E-15</v>
      </c>
      <c r="G5" s="8">
        <f t="shared" si="1"/>
        <v>-1.1635842721036602E-14</v>
      </c>
      <c r="H5" s="6">
        <f t="shared" si="2"/>
        <v>9.3505619470162241E-2</v>
      </c>
      <c r="I5" s="8">
        <f t="shared" si="3"/>
        <v>-0.52755242275125147</v>
      </c>
      <c r="J5" s="16"/>
      <c r="K5" s="1">
        <v>28.33</v>
      </c>
      <c r="L5" s="1">
        <v>28.1</v>
      </c>
      <c r="M5" s="6">
        <f t="shared" si="4"/>
        <v>0.14410292368678337</v>
      </c>
      <c r="N5" s="8">
        <f t="shared" si="5"/>
        <v>-0.8118602188492654</v>
      </c>
      <c r="O5" s="16"/>
      <c r="P5" s="1">
        <v>30.6</v>
      </c>
      <c r="Q5" s="1">
        <v>30.49</v>
      </c>
      <c r="R5" s="6">
        <f t="shared" si="6"/>
        <v>6.3661602496744421E-2</v>
      </c>
      <c r="S5" s="8">
        <f t="shared" si="7"/>
        <v>-0.35947712418301625</v>
      </c>
      <c r="T5" s="16"/>
      <c r="U5" s="1">
        <v>30.74</v>
      </c>
      <c r="V5" s="1">
        <v>30.88</v>
      </c>
      <c r="W5" s="6">
        <f t="shared" si="8"/>
        <v>8.0326963133817805E-2</v>
      </c>
      <c r="X5" s="8">
        <f t="shared" si="9"/>
        <v>0.45543266102797841</v>
      </c>
      <c r="Y5" s="17"/>
      <c r="Z5" s="1">
        <v>30.97</v>
      </c>
      <c r="AA5" s="1">
        <v>30.95</v>
      </c>
      <c r="AB5" s="6">
        <f t="shared" si="10"/>
        <v>1.1419683158697229E-2</v>
      </c>
      <c r="AC5" s="8">
        <f t="shared" si="11"/>
        <v>-6.4578624475297303E-2</v>
      </c>
      <c r="AD5" s="17"/>
      <c r="AE5" s="1">
        <v>31.3</v>
      </c>
      <c r="AF5" s="1">
        <v>30.99</v>
      </c>
      <c r="AG5" s="6">
        <f t="shared" si="12"/>
        <v>0.17595368611962703</v>
      </c>
      <c r="AH5" s="8">
        <f t="shared" si="13"/>
        <v>-0.9904153354632661</v>
      </c>
      <c r="AI5" s="17"/>
      <c r="AJ5" s="1">
        <v>31.45</v>
      </c>
      <c r="AK5" s="1">
        <v>31.07</v>
      </c>
      <c r="AL5" s="6">
        <f t="shared" si="14"/>
        <v>0.21489169613794576</v>
      </c>
      <c r="AM5" s="8">
        <f t="shared" si="15"/>
        <v>-1.2082670906200288</v>
      </c>
      <c r="AN5" s="17"/>
      <c r="AO5" s="1">
        <v>31.32</v>
      </c>
      <c r="AP5" s="1">
        <v>30.78</v>
      </c>
      <c r="AQ5" s="6">
        <f t="shared" si="16"/>
        <v>0.30743773095067239</v>
      </c>
      <c r="AR5" s="8">
        <f t="shared" si="17"/>
        <v>-1.72413793103448</v>
      </c>
      <c r="AS5" s="17"/>
      <c r="AT5" s="1">
        <v>30.23</v>
      </c>
      <c r="AU5" s="1">
        <v>29.99</v>
      </c>
      <c r="AV5" s="6">
        <f t="shared" si="18"/>
        <v>0.1409047056499276</v>
      </c>
      <c r="AW5" s="8">
        <f t="shared" si="19"/>
        <v>-0.79391333112802509</v>
      </c>
    </row>
    <row r="6" spans="1:49">
      <c r="A6" s="16"/>
      <c r="B6" s="1">
        <v>245.92999999999998</v>
      </c>
      <c r="C6" s="1">
        <v>244.77000000000004</v>
      </c>
      <c r="D6" s="1">
        <v>224.19000000000003</v>
      </c>
      <c r="E6" s="1">
        <v>225.20999999999998</v>
      </c>
      <c r="F6" s="6">
        <f t="shared" si="0"/>
        <v>8.3578955184058737E-2</v>
      </c>
      <c r="G6" s="8">
        <f t="shared" si="1"/>
        <v>-0.47167893302969943</v>
      </c>
      <c r="H6" s="6">
        <f t="shared" si="2"/>
        <v>8.0245762884985042E-2</v>
      </c>
      <c r="I6" s="8">
        <f t="shared" si="3"/>
        <v>0.45497122976045018</v>
      </c>
      <c r="J6" s="16"/>
      <c r="K6" s="2">
        <v>28.62</v>
      </c>
      <c r="L6" s="1">
        <v>28.6</v>
      </c>
      <c r="M6" s="6">
        <f t="shared" si="4"/>
        <v>1.2357685794941146E-2</v>
      </c>
      <c r="N6" s="8">
        <f t="shared" si="5"/>
        <v>-6.9881201956672162E-2</v>
      </c>
      <c r="O6" s="16"/>
      <c r="P6" s="2">
        <v>30.37</v>
      </c>
      <c r="Q6" s="1">
        <v>30.32</v>
      </c>
      <c r="R6" s="6">
        <f t="shared" si="6"/>
        <v>2.9127812703351359E-2</v>
      </c>
      <c r="S6" s="8">
        <f t="shared" si="7"/>
        <v>-0.16463615409944257</v>
      </c>
      <c r="T6" s="16"/>
      <c r="U6" s="2">
        <v>30.67</v>
      </c>
      <c r="V6" s="1">
        <v>30.97</v>
      </c>
      <c r="W6" s="6">
        <f t="shared" si="8"/>
        <v>0.17207335687537495</v>
      </c>
      <c r="X6" s="8">
        <f t="shared" si="9"/>
        <v>0.97815454841864091</v>
      </c>
      <c r="Y6" s="17"/>
      <c r="Z6" s="2">
        <v>30.87</v>
      </c>
      <c r="AA6" s="1">
        <v>31.22</v>
      </c>
      <c r="AB6" s="6">
        <f t="shared" si="10"/>
        <v>0.19929728894772916</v>
      </c>
      <c r="AC6" s="8">
        <f t="shared" si="11"/>
        <v>1.1337868480725555</v>
      </c>
      <c r="AD6" s="17"/>
      <c r="AE6" s="2">
        <v>30.83</v>
      </c>
      <c r="AF6" s="1">
        <v>31.11</v>
      </c>
      <c r="AG6" s="6">
        <f t="shared" si="12"/>
        <v>0.159823941501642</v>
      </c>
      <c r="AH6" s="8">
        <f t="shared" si="13"/>
        <v>0.90820629257217367</v>
      </c>
      <c r="AI6" s="17"/>
      <c r="AJ6" s="2">
        <v>31.05</v>
      </c>
      <c r="AK6" s="1">
        <v>30.97</v>
      </c>
      <c r="AL6" s="6">
        <f t="shared" si="14"/>
        <v>4.5605081018159556E-2</v>
      </c>
      <c r="AM6" s="8">
        <f t="shared" si="15"/>
        <v>-0.25764895330113319</v>
      </c>
      <c r="AN6" s="17"/>
      <c r="AO6" s="2">
        <v>31.17</v>
      </c>
      <c r="AP6" s="1">
        <v>31.02</v>
      </c>
      <c r="AQ6" s="6">
        <f t="shared" si="16"/>
        <v>8.5275781619218227E-2</v>
      </c>
      <c r="AR6" s="8">
        <f t="shared" si="17"/>
        <v>-0.48123195380173928</v>
      </c>
      <c r="AS6" s="17"/>
      <c r="AT6" s="2">
        <v>30.68</v>
      </c>
      <c r="AU6" s="1">
        <v>30.05</v>
      </c>
      <c r="AV6" s="6">
        <f t="shared" si="18"/>
        <v>0.36676870751483964</v>
      </c>
      <c r="AW6" s="8">
        <f t="shared" si="19"/>
        <v>-2.0534550195567114</v>
      </c>
    </row>
    <row r="7" spans="1:49">
      <c r="A7" s="16"/>
      <c r="B7" s="1">
        <v>246.48</v>
      </c>
      <c r="C7" s="1">
        <v>245.75</v>
      </c>
      <c r="D7" s="1">
        <v>225.64000000000004</v>
      </c>
      <c r="E7" s="1">
        <v>225.58000000000004</v>
      </c>
      <c r="F7" s="6">
        <f t="shared" si="0"/>
        <v>5.2433613378519442E-2</v>
      </c>
      <c r="G7" s="8">
        <f t="shared" si="1"/>
        <v>-0.29617007465108319</v>
      </c>
      <c r="H7" s="6">
        <f t="shared" si="2"/>
        <v>4.7012994627005063E-3</v>
      </c>
      <c r="I7" s="8">
        <f t="shared" si="3"/>
        <v>-2.6591029959228088E-2</v>
      </c>
      <c r="J7" s="16"/>
      <c r="K7" s="1">
        <v>28.91</v>
      </c>
      <c r="L7" s="1">
        <v>29.51</v>
      </c>
      <c r="M7" s="6">
        <f t="shared" si="4"/>
        <v>0.36311543025670101</v>
      </c>
      <c r="N7" s="8">
        <f t="shared" si="5"/>
        <v>2.0754064337599498</v>
      </c>
      <c r="O7" s="16"/>
      <c r="P7" s="1">
        <v>30.46</v>
      </c>
      <c r="Q7" s="1">
        <v>30.94</v>
      </c>
      <c r="R7" s="6">
        <f t="shared" si="6"/>
        <v>0.27639353010549111</v>
      </c>
      <c r="S7" s="8">
        <f t="shared" si="7"/>
        <v>1.575837163493107</v>
      </c>
      <c r="T7" s="16"/>
      <c r="U7" s="1">
        <v>30.83</v>
      </c>
      <c r="V7" s="1">
        <v>30.86</v>
      </c>
      <c r="W7" s="6">
        <f t="shared" si="8"/>
        <v>1.7193389070835816E-2</v>
      </c>
      <c r="X7" s="8">
        <f t="shared" si="9"/>
        <v>9.7307817061307617E-2</v>
      </c>
      <c r="Y7" s="17"/>
      <c r="Z7" s="1">
        <v>31.11</v>
      </c>
      <c r="AA7" s="1">
        <v>30.92</v>
      </c>
      <c r="AB7" s="6">
        <f t="shared" si="10"/>
        <v>0.10829460617881866</v>
      </c>
      <c r="AC7" s="8">
        <f t="shared" si="11"/>
        <v>-0.61073609771776838</v>
      </c>
      <c r="AD7" s="17"/>
      <c r="AE7" s="1">
        <v>31.26</v>
      </c>
      <c r="AF7" s="1">
        <v>30.88</v>
      </c>
      <c r="AG7" s="6">
        <f t="shared" si="12"/>
        <v>0.21620580692862076</v>
      </c>
      <c r="AH7" s="8">
        <f t="shared" si="13"/>
        <v>-1.2156110044785748</v>
      </c>
      <c r="AI7" s="17"/>
      <c r="AJ7" s="1">
        <v>31.47</v>
      </c>
      <c r="AK7" s="1">
        <v>30.9</v>
      </c>
      <c r="AL7" s="6">
        <f t="shared" si="14"/>
        <v>0.32311276677595985</v>
      </c>
      <c r="AM7" s="8">
        <f t="shared" si="15"/>
        <v>-1.8112488083889429</v>
      </c>
      <c r="AN7" s="17"/>
      <c r="AO7" s="1">
        <v>31.32</v>
      </c>
      <c r="AP7" s="1">
        <v>30.96</v>
      </c>
      <c r="AQ7" s="6">
        <f t="shared" si="16"/>
        <v>0.20436612173021571</v>
      </c>
      <c r="AR7" s="8">
        <f t="shared" si="17"/>
        <v>-1.14942528735632</v>
      </c>
      <c r="AS7" s="17"/>
      <c r="AT7" s="1">
        <v>30.57</v>
      </c>
      <c r="AU7" s="1">
        <v>29.8</v>
      </c>
      <c r="AV7" s="6">
        <f t="shared" si="18"/>
        <v>0.4509460174868653</v>
      </c>
      <c r="AW7" s="8">
        <f t="shared" si="19"/>
        <v>-2.5188092901537442</v>
      </c>
    </row>
    <row r="8" spans="1:49">
      <c r="A8" s="16"/>
      <c r="B8" s="1">
        <v>246.20999999999998</v>
      </c>
      <c r="C8" s="1">
        <v>246.03</v>
      </c>
      <c r="D8" s="1">
        <v>226.14</v>
      </c>
      <c r="E8" s="1">
        <v>225.86</v>
      </c>
      <c r="F8" s="6">
        <f t="shared" si="0"/>
        <v>1.2928573522424353E-2</v>
      </c>
      <c r="G8" s="8">
        <f t="shared" si="1"/>
        <v>-7.3108322163997569E-2</v>
      </c>
      <c r="H8" s="6">
        <f t="shared" si="2"/>
        <v>2.1901537470377656E-2</v>
      </c>
      <c r="I8" s="8">
        <f t="shared" si="3"/>
        <v>-0.12381710444855962</v>
      </c>
      <c r="J8" s="16"/>
      <c r="K8" s="1">
        <v>28.99</v>
      </c>
      <c r="L8" s="1">
        <v>28.93</v>
      </c>
      <c r="M8" s="6">
        <f t="shared" si="4"/>
        <v>3.6625005931622878E-2</v>
      </c>
      <c r="N8" s="8">
        <f t="shared" si="5"/>
        <v>-0.20696791997239986</v>
      </c>
      <c r="O8" s="16"/>
      <c r="P8" s="1">
        <v>30.71</v>
      </c>
      <c r="Q8" s="1">
        <v>30.71</v>
      </c>
      <c r="R8" s="6">
        <f t="shared" si="6"/>
        <v>0</v>
      </c>
      <c r="S8" s="8">
        <f t="shared" si="7"/>
        <v>0</v>
      </c>
      <c r="T8" s="16"/>
      <c r="U8" s="1">
        <v>30.58</v>
      </c>
      <c r="V8" s="1">
        <v>30.89</v>
      </c>
      <c r="W8" s="6">
        <f t="shared" si="8"/>
        <v>0.17830088024063068</v>
      </c>
      <c r="X8" s="8">
        <f t="shared" si="9"/>
        <v>1.0137344669718846</v>
      </c>
      <c r="Y8" s="17"/>
      <c r="Z8" s="1">
        <v>30.75</v>
      </c>
      <c r="AA8" s="1">
        <v>31.23</v>
      </c>
      <c r="AB8" s="6">
        <f t="shared" si="10"/>
        <v>0.27380707887184824</v>
      </c>
      <c r="AC8" s="8">
        <f t="shared" si="11"/>
        <v>1.5609756097560989</v>
      </c>
      <c r="AD8" s="17"/>
      <c r="AE8" s="1">
        <v>31.01</v>
      </c>
      <c r="AF8" s="1">
        <v>30.93</v>
      </c>
      <c r="AG8" s="6">
        <f t="shared" si="12"/>
        <v>4.5663983286184297E-2</v>
      </c>
      <c r="AH8" s="8">
        <f t="shared" si="13"/>
        <v>-0.25798129635602013</v>
      </c>
      <c r="AI8" s="17"/>
      <c r="AJ8" s="1">
        <v>31.22</v>
      </c>
      <c r="AK8" s="1">
        <v>31.53</v>
      </c>
      <c r="AL8" s="6">
        <f t="shared" si="14"/>
        <v>0.17466382642855086</v>
      </c>
      <c r="AM8" s="8">
        <f t="shared" si="15"/>
        <v>0.99295323510570876</v>
      </c>
      <c r="AN8" s="17"/>
      <c r="AO8" s="1">
        <v>31.72</v>
      </c>
      <c r="AP8" s="1">
        <v>31.23</v>
      </c>
      <c r="AQ8" s="6">
        <f t="shared" si="16"/>
        <v>0.27520438664130831</v>
      </c>
      <c r="AR8" s="8">
        <f t="shared" si="17"/>
        <v>-1.5447667087011301</v>
      </c>
      <c r="AS8" s="17"/>
      <c r="AT8" s="1">
        <v>31.5</v>
      </c>
      <c r="AU8" s="1">
        <v>30.3</v>
      </c>
      <c r="AV8" s="6">
        <f t="shared" si="18"/>
        <v>0.68651143804519132</v>
      </c>
      <c r="AW8" s="8">
        <f t="shared" si="19"/>
        <v>-3.8095238095238071</v>
      </c>
    </row>
    <row r="9" spans="1:49">
      <c r="A9" s="16"/>
      <c r="B9" s="1">
        <v>246.40000000000003</v>
      </c>
      <c r="C9" s="1">
        <v>247.59</v>
      </c>
      <c r="D9" s="1">
        <v>225.56</v>
      </c>
      <c r="E9" s="1">
        <v>226.27</v>
      </c>
      <c r="F9" s="6">
        <f t="shared" si="0"/>
        <v>8.5169443674160392E-2</v>
      </c>
      <c r="G9" s="8">
        <f t="shared" si="1"/>
        <v>0.48295454545453298</v>
      </c>
      <c r="H9" s="6">
        <f t="shared" si="2"/>
        <v>5.5556936750819366E-2</v>
      </c>
      <c r="I9" s="8">
        <f t="shared" si="3"/>
        <v>0.31477212271679728</v>
      </c>
      <c r="J9" s="16"/>
      <c r="K9" s="1">
        <v>28.38</v>
      </c>
      <c r="L9" s="1">
        <v>28.58</v>
      </c>
      <c r="M9" s="6">
        <f t="shared" si="4"/>
        <v>0.12414093770831199</v>
      </c>
      <c r="N9" s="8">
        <f t="shared" si="5"/>
        <v>0.7047216349541906</v>
      </c>
      <c r="O9" s="16"/>
      <c r="P9" s="1">
        <v>30.59</v>
      </c>
      <c r="Q9" s="1">
        <v>30.76</v>
      </c>
      <c r="R9" s="6">
        <f t="shared" si="6"/>
        <v>9.7969154687623697E-2</v>
      </c>
      <c r="S9" s="8">
        <f t="shared" si="7"/>
        <v>0.55573716900948578</v>
      </c>
      <c r="T9" s="16"/>
      <c r="U9" s="1">
        <v>31.08</v>
      </c>
      <c r="V9" s="1">
        <v>31.01</v>
      </c>
      <c r="W9" s="6">
        <f t="shared" si="8"/>
        <v>3.9859457789544223E-2</v>
      </c>
      <c r="X9" s="8">
        <f t="shared" si="9"/>
        <v>-0.22522522522521474</v>
      </c>
      <c r="Y9" s="17"/>
      <c r="Z9" s="1">
        <v>31.4</v>
      </c>
      <c r="AA9" s="1">
        <v>31.16</v>
      </c>
      <c r="AB9" s="6">
        <f t="shared" si="10"/>
        <v>0.13563429306647243</v>
      </c>
      <c r="AC9" s="8">
        <f t="shared" si="11"/>
        <v>-0.76433121019107786</v>
      </c>
      <c r="AD9" s="17"/>
      <c r="AE9" s="1">
        <v>31.47</v>
      </c>
      <c r="AF9" s="1">
        <v>31.38</v>
      </c>
      <c r="AG9" s="6">
        <f t="shared" si="12"/>
        <v>5.0628170490683522E-2</v>
      </c>
      <c r="AH9" s="8">
        <f t="shared" si="13"/>
        <v>-0.28598665395614825</v>
      </c>
      <c r="AI9" s="17"/>
      <c r="AJ9" s="1">
        <v>31.44</v>
      </c>
      <c r="AK9" s="1">
        <v>31.57</v>
      </c>
      <c r="AL9" s="6">
        <f t="shared" si="14"/>
        <v>7.2943883156840555E-2</v>
      </c>
      <c r="AM9" s="8">
        <f t="shared" si="15"/>
        <v>0.41348600508905536</v>
      </c>
      <c r="AN9" s="17"/>
      <c r="AO9" s="1">
        <v>31.71</v>
      </c>
      <c r="AP9" s="1">
        <v>31.75</v>
      </c>
      <c r="AQ9" s="6">
        <f t="shared" si="16"/>
        <v>2.228511759175961E-2</v>
      </c>
      <c r="AR9" s="8">
        <f t="shared" si="17"/>
        <v>0.12614317250078572</v>
      </c>
      <c r="AS9" s="17"/>
      <c r="AT9" s="1">
        <v>30.14</v>
      </c>
      <c r="AU9" s="1">
        <v>29.82</v>
      </c>
      <c r="AV9" s="6">
        <f t="shared" si="18"/>
        <v>0.18868760004977936</v>
      </c>
      <c r="AW9" s="8">
        <f t="shared" si="19"/>
        <v>-1.0617120106171209</v>
      </c>
    </row>
    <row r="10" spans="1:49">
      <c r="A10" s="16" t="s">
        <v>70</v>
      </c>
      <c r="B10" s="1">
        <v>242.42</v>
      </c>
      <c r="C10" s="1">
        <v>238.76</v>
      </c>
      <c r="D10" s="1">
        <v>224.1</v>
      </c>
      <c r="E10" s="1">
        <v>222.44</v>
      </c>
      <c r="F10" s="6">
        <f t="shared" si="0"/>
        <v>0.26892335707456272</v>
      </c>
      <c r="G10" s="8">
        <f t="shared" si="1"/>
        <v>-1.5097764210873676</v>
      </c>
      <c r="H10" s="6">
        <f t="shared" si="2"/>
        <v>0.13143248720939518</v>
      </c>
      <c r="I10" s="8">
        <f t="shared" si="3"/>
        <v>-0.74074074074073926</v>
      </c>
      <c r="J10" s="16"/>
      <c r="K10" s="1">
        <v>29.04</v>
      </c>
      <c r="L10" s="1">
        <v>29.05</v>
      </c>
      <c r="M10" s="6">
        <f t="shared" si="4"/>
        <v>6.0863038490846797E-3</v>
      </c>
      <c r="N10" s="8">
        <f t="shared" si="5"/>
        <v>3.4435261707994366E-2</v>
      </c>
      <c r="O10" s="16"/>
      <c r="P10" s="1">
        <v>30.8</v>
      </c>
      <c r="Q10" s="1">
        <v>31.51</v>
      </c>
      <c r="R10" s="6">
        <f t="shared" si="6"/>
        <v>0.40286135021862407</v>
      </c>
      <c r="S10" s="8">
        <f t="shared" si="7"/>
        <v>2.3051948051948079</v>
      </c>
      <c r="T10" s="16"/>
      <c r="U10" s="1">
        <v>30.89</v>
      </c>
      <c r="V10" s="1">
        <v>31.3</v>
      </c>
      <c r="W10" s="6">
        <f t="shared" si="8"/>
        <v>0.23308713642585993</v>
      </c>
      <c r="X10" s="8">
        <f t="shared" si="9"/>
        <v>1.3272903852379414</v>
      </c>
      <c r="Y10" s="17"/>
      <c r="Z10" s="1">
        <v>31.1</v>
      </c>
      <c r="AA10" s="1">
        <v>31.44</v>
      </c>
      <c r="AB10" s="6">
        <f t="shared" si="10"/>
        <v>0.19221003006350018</v>
      </c>
      <c r="AC10" s="8">
        <f t="shared" si="11"/>
        <v>1.0932475884244368</v>
      </c>
      <c r="AD10" s="17"/>
      <c r="AE10" s="1">
        <v>31.03</v>
      </c>
      <c r="AF10" s="1">
        <v>31.07</v>
      </c>
      <c r="AG10" s="6">
        <f t="shared" si="12"/>
        <v>2.2773165255604907E-2</v>
      </c>
      <c r="AH10" s="8">
        <f t="shared" si="13"/>
        <v>0.1289075088623885</v>
      </c>
      <c r="AI10" s="17"/>
      <c r="AJ10" s="1">
        <v>31.3</v>
      </c>
      <c r="AK10" s="1">
        <v>31.63</v>
      </c>
      <c r="AL10" s="6">
        <f t="shared" si="14"/>
        <v>0.18540063387220682</v>
      </c>
      <c r="AM10" s="8">
        <f t="shared" si="15"/>
        <v>1.0543130990415281</v>
      </c>
      <c r="AN10" s="17"/>
      <c r="AO10" s="1">
        <v>31.15</v>
      </c>
      <c r="AP10" s="1">
        <v>30.85</v>
      </c>
      <c r="AQ10" s="6">
        <f t="shared" si="16"/>
        <v>0.17107422125480826</v>
      </c>
      <c r="AR10" s="8">
        <f t="shared" si="17"/>
        <v>-0.9630818619582574</v>
      </c>
      <c r="AS10" s="17"/>
      <c r="AT10" s="1">
        <v>31.09</v>
      </c>
      <c r="AU10" s="1">
        <v>30.74</v>
      </c>
      <c r="AV10" s="6">
        <f t="shared" si="18"/>
        <v>0.20013534968081242</v>
      </c>
      <c r="AW10" s="8">
        <f t="shared" si="19"/>
        <v>-1.1257639112254791</v>
      </c>
    </row>
    <row r="11" spans="1:49">
      <c r="A11" s="16"/>
      <c r="B11" s="1">
        <v>241.84</v>
      </c>
      <c r="C11" s="1">
        <v>239.97</v>
      </c>
      <c r="D11" s="1">
        <v>225.51000000000002</v>
      </c>
      <c r="E11" s="1">
        <v>223.17000000000002</v>
      </c>
      <c r="F11" s="6">
        <f t="shared" si="0"/>
        <v>0.13722107063145714</v>
      </c>
      <c r="G11" s="8">
        <f t="shared" si="1"/>
        <v>-0.77323850479656153</v>
      </c>
      <c r="H11" s="6">
        <f t="shared" si="2"/>
        <v>0.18438863644206599</v>
      </c>
      <c r="I11" s="8">
        <f t="shared" si="3"/>
        <v>-1.0376479978714928</v>
      </c>
      <c r="J11" s="16" t="s">
        <v>70</v>
      </c>
      <c r="K11" s="1">
        <v>27.43</v>
      </c>
      <c r="L11" s="1">
        <v>27.52</v>
      </c>
      <c r="M11" s="6">
        <f t="shared" si="4"/>
        <v>5.7906833764139375E-2</v>
      </c>
      <c r="N11" s="8">
        <f t="shared" si="5"/>
        <v>0.32810791104629916</v>
      </c>
      <c r="O11" s="16" t="s">
        <v>70</v>
      </c>
      <c r="P11" s="1">
        <v>29.76</v>
      </c>
      <c r="Q11" s="1">
        <v>29.6</v>
      </c>
      <c r="R11" s="6">
        <f t="shared" si="6"/>
        <v>9.5297409863416185E-2</v>
      </c>
      <c r="S11" s="8">
        <f t="shared" si="7"/>
        <v>-0.53763440860215106</v>
      </c>
      <c r="T11" s="16" t="s">
        <v>70</v>
      </c>
      <c r="U11" s="1">
        <v>30.35</v>
      </c>
      <c r="V11" s="1">
        <v>30.16</v>
      </c>
      <c r="W11" s="6">
        <f t="shared" si="8"/>
        <v>0.11101494664141871</v>
      </c>
      <c r="X11" s="8">
        <f t="shared" si="9"/>
        <v>-0.626029654036248</v>
      </c>
      <c r="Y11" s="17" t="s">
        <v>69</v>
      </c>
      <c r="Z11" s="1">
        <v>30.59</v>
      </c>
      <c r="AA11" s="1">
        <v>30.44</v>
      </c>
      <c r="AB11" s="6">
        <f t="shared" si="10"/>
        <v>8.6896622298853934E-2</v>
      </c>
      <c r="AC11" s="8">
        <f t="shared" si="11"/>
        <v>-0.49035632559659553</v>
      </c>
      <c r="AD11" s="17" t="s">
        <v>69</v>
      </c>
      <c r="AE11" s="1">
        <v>31.23</v>
      </c>
      <c r="AF11" s="1">
        <v>30.31</v>
      </c>
      <c r="AG11" s="6">
        <f t="shared" si="12"/>
        <v>0.52854910520931508</v>
      </c>
      <c r="AH11" s="8">
        <f t="shared" si="13"/>
        <v>-2.9458853666346516</v>
      </c>
      <c r="AI11" s="17" t="s">
        <v>69</v>
      </c>
      <c r="AJ11" s="1">
        <v>31.17</v>
      </c>
      <c r="AK11" s="1">
        <v>30.42</v>
      </c>
      <c r="AL11" s="6">
        <f t="shared" si="14"/>
        <v>0.43053262371319251</v>
      </c>
      <c r="AM11" s="8">
        <f t="shared" si="15"/>
        <v>-2.4061597690086622</v>
      </c>
      <c r="AN11" s="17" t="s">
        <v>69</v>
      </c>
      <c r="AO11" s="1">
        <v>31.34</v>
      </c>
      <c r="AP11" s="1">
        <v>30.8</v>
      </c>
      <c r="AQ11" s="6">
        <f t="shared" si="16"/>
        <v>0.30723983089856377</v>
      </c>
      <c r="AR11" s="8">
        <f t="shared" si="17"/>
        <v>-1.7230376515634944</v>
      </c>
      <c r="AS11" s="17" t="s">
        <v>69</v>
      </c>
      <c r="AT11" s="1">
        <v>30.55</v>
      </c>
      <c r="AU11" s="1">
        <v>29.51</v>
      </c>
      <c r="AV11" s="6">
        <f t="shared" si="18"/>
        <v>0.61221366336497574</v>
      </c>
      <c r="AW11" s="8">
        <f t="shared" si="19"/>
        <v>-3.4042553191489335</v>
      </c>
    </row>
    <row r="12" spans="1:49">
      <c r="A12" s="16"/>
      <c r="B12" s="1">
        <v>244.53000000000003</v>
      </c>
      <c r="C12" s="1">
        <v>241.29000000000002</v>
      </c>
      <c r="D12" s="1">
        <v>225.49</v>
      </c>
      <c r="E12" s="1">
        <v>223.23000000000002</v>
      </c>
      <c r="F12" s="6">
        <f t="shared" si="0"/>
        <v>0.2357895898732473</v>
      </c>
      <c r="G12" s="8">
        <f t="shared" si="1"/>
        <v>-1.3249907986750127</v>
      </c>
      <c r="H12" s="6">
        <f t="shared" si="2"/>
        <v>0.17806887652451314</v>
      </c>
      <c r="I12" s="8">
        <f t="shared" si="3"/>
        <v>-1.0022617410971622</v>
      </c>
      <c r="J12" s="16"/>
      <c r="K12" s="1">
        <v>27.87</v>
      </c>
      <c r="L12" s="1">
        <v>27.83</v>
      </c>
      <c r="M12" s="6">
        <f t="shared" si="4"/>
        <v>2.5389830563252971E-2</v>
      </c>
      <c r="N12" s="8">
        <f t="shared" si="5"/>
        <v>-0.14352350197345784</v>
      </c>
      <c r="O12" s="16"/>
      <c r="P12" s="1">
        <v>29.89</v>
      </c>
      <c r="Q12" s="1">
        <v>29.83</v>
      </c>
      <c r="R12" s="6">
        <f t="shared" si="6"/>
        <v>3.5521104212319535E-2</v>
      </c>
      <c r="S12" s="8">
        <f t="shared" si="7"/>
        <v>-0.20073603211777274</v>
      </c>
      <c r="T12" s="16"/>
      <c r="U12" s="1">
        <v>30.06</v>
      </c>
      <c r="V12" s="1">
        <v>29.97</v>
      </c>
      <c r="W12" s="6">
        <f t="shared" si="8"/>
        <v>5.3006505336322812E-2</v>
      </c>
      <c r="X12" s="8">
        <f t="shared" si="9"/>
        <v>-0.29940119760478995</v>
      </c>
      <c r="Y12" s="17"/>
      <c r="Z12" s="1">
        <v>30.71</v>
      </c>
      <c r="AA12" s="1">
        <v>30.21</v>
      </c>
      <c r="AB12" s="6">
        <f t="shared" si="10"/>
        <v>0.29017842300826807</v>
      </c>
      <c r="AC12" s="8">
        <f t="shared" si="11"/>
        <v>-1.62813415825464</v>
      </c>
      <c r="AD12" s="17"/>
      <c r="AE12" s="1">
        <v>30.7</v>
      </c>
      <c r="AF12" s="1">
        <v>29.87</v>
      </c>
      <c r="AG12" s="6">
        <f t="shared" si="12"/>
        <v>0.48447963379959813</v>
      </c>
      <c r="AH12" s="8">
        <f t="shared" si="13"/>
        <v>-2.7035830618892454</v>
      </c>
      <c r="AI12" s="17"/>
      <c r="AJ12" s="1">
        <v>31.22</v>
      </c>
      <c r="AK12" s="1">
        <v>30.19</v>
      </c>
      <c r="AL12" s="6">
        <f t="shared" si="14"/>
        <v>0.59299787056028519</v>
      </c>
      <c r="AM12" s="8">
        <f t="shared" si="15"/>
        <v>-3.2991672005124846</v>
      </c>
      <c r="AN12" s="17"/>
      <c r="AO12" s="1">
        <v>30.92</v>
      </c>
      <c r="AP12" s="1">
        <v>30.73</v>
      </c>
      <c r="AQ12" s="6">
        <f t="shared" si="16"/>
        <v>0.10896211551130976</v>
      </c>
      <c r="AR12" s="8">
        <f t="shared" si="17"/>
        <v>-0.61448900388098726</v>
      </c>
      <c r="AS12" s="17"/>
      <c r="AT12" s="1">
        <v>30.47</v>
      </c>
      <c r="AU12" s="1">
        <v>31.34</v>
      </c>
      <c r="AV12" s="6">
        <f t="shared" si="18"/>
        <v>0.49764026826751084</v>
      </c>
      <c r="AW12" s="8">
        <f t="shared" si="19"/>
        <v>2.8552674762061079</v>
      </c>
    </row>
    <row r="13" spans="1:49">
      <c r="A13" s="16"/>
      <c r="B13" s="1">
        <v>243.51</v>
      </c>
      <c r="C13" s="1">
        <v>241.31000000000003</v>
      </c>
      <c r="D13" s="1">
        <v>224.31</v>
      </c>
      <c r="E13" s="1">
        <v>223.5</v>
      </c>
      <c r="F13" s="6">
        <f t="shared" si="0"/>
        <v>0.16043427649543918</v>
      </c>
      <c r="G13" s="8">
        <f t="shared" si="1"/>
        <v>-0.90345365693399038</v>
      </c>
      <c r="H13" s="6">
        <f t="shared" si="2"/>
        <v>6.3950837717012252E-2</v>
      </c>
      <c r="I13" s="8">
        <f t="shared" si="3"/>
        <v>-0.3611073960144453</v>
      </c>
      <c r="J13" s="16"/>
      <c r="K13" s="2">
        <v>28.42</v>
      </c>
      <c r="L13" s="1">
        <v>28.19</v>
      </c>
      <c r="M13" s="6">
        <f t="shared" si="4"/>
        <v>0.14364472679112017</v>
      </c>
      <c r="N13" s="8">
        <f t="shared" si="5"/>
        <v>-0.80928923293455468</v>
      </c>
      <c r="O13" s="16"/>
      <c r="P13" s="2">
        <v>30.64</v>
      </c>
      <c r="Q13" s="1">
        <v>29.98</v>
      </c>
      <c r="R13" s="6">
        <f t="shared" si="6"/>
        <v>0.38493110820118892</v>
      </c>
      <c r="S13" s="8">
        <f t="shared" si="7"/>
        <v>-2.1540469973890342</v>
      </c>
      <c r="T13" s="16"/>
      <c r="U13" s="2">
        <v>30.48</v>
      </c>
      <c r="V13" s="1">
        <v>30.44</v>
      </c>
      <c r="W13" s="6">
        <f t="shared" si="8"/>
        <v>2.3214273840660948E-2</v>
      </c>
      <c r="X13" s="8">
        <f t="shared" si="9"/>
        <v>-0.13123359580052213</v>
      </c>
      <c r="Y13" s="17"/>
      <c r="Z13" s="2">
        <v>31.15</v>
      </c>
      <c r="AA13" s="1">
        <v>30.78</v>
      </c>
      <c r="AB13" s="6">
        <f t="shared" si="10"/>
        <v>0.21123002505976166</v>
      </c>
      <c r="AC13" s="8">
        <f t="shared" si="11"/>
        <v>-1.1878009630818538</v>
      </c>
      <c r="AD13" s="17"/>
      <c r="AE13" s="2">
        <v>31.17</v>
      </c>
      <c r="AF13" s="1">
        <v>30.59</v>
      </c>
      <c r="AG13" s="6">
        <f t="shared" si="12"/>
        <v>0.33202876707269985</v>
      </c>
      <c r="AH13" s="8">
        <f t="shared" si="13"/>
        <v>-1.8607635547000381</v>
      </c>
      <c r="AI13" s="17"/>
      <c r="AJ13" s="2">
        <v>31.19</v>
      </c>
      <c r="AK13" s="1">
        <v>30.8</v>
      </c>
      <c r="AL13" s="6">
        <f t="shared" si="14"/>
        <v>0.22243236381896589</v>
      </c>
      <c r="AM13" s="8">
        <f t="shared" si="15"/>
        <v>-1.2504007694773984</v>
      </c>
      <c r="AN13" s="17"/>
      <c r="AO13" s="2">
        <v>31.06</v>
      </c>
      <c r="AP13" s="1">
        <v>30.3</v>
      </c>
      <c r="AQ13" s="6">
        <f t="shared" si="16"/>
        <v>0.43790837166050745</v>
      </c>
      <c r="AR13" s="8">
        <f t="shared" si="17"/>
        <v>-2.446877012234379</v>
      </c>
      <c r="AS13" s="17"/>
      <c r="AT13" s="2">
        <v>30.42</v>
      </c>
      <c r="AU13" s="1">
        <v>30.21</v>
      </c>
      <c r="AV13" s="6">
        <f t="shared" si="18"/>
        <v>0.12245787897837342</v>
      </c>
      <c r="AW13" s="8">
        <f t="shared" si="19"/>
        <v>-0.69033530571992385</v>
      </c>
    </row>
    <row r="14" spans="1:49">
      <c r="A14" s="16"/>
      <c r="B14" s="1">
        <v>243.97</v>
      </c>
      <c r="C14" s="1">
        <v>243.67000000000002</v>
      </c>
      <c r="D14" s="1">
        <v>225.99</v>
      </c>
      <c r="E14" s="1">
        <v>224.86</v>
      </c>
      <c r="F14" s="6">
        <f t="shared" si="0"/>
        <v>2.1750885320723508E-2</v>
      </c>
      <c r="G14" s="8">
        <f t="shared" si="1"/>
        <v>-0.1229659384350465</v>
      </c>
      <c r="H14" s="6">
        <f t="shared" si="2"/>
        <v>8.8613803120860091E-2</v>
      </c>
      <c r="I14" s="8">
        <f t="shared" si="3"/>
        <v>-0.50002212487277997</v>
      </c>
      <c r="J14" s="16"/>
      <c r="K14" s="1">
        <v>28.16</v>
      </c>
      <c r="L14" s="1">
        <v>28.05</v>
      </c>
      <c r="M14" s="6">
        <f t="shared" si="4"/>
        <v>6.9188530448781191E-2</v>
      </c>
      <c r="N14" s="8">
        <f t="shared" si="5"/>
        <v>-0.39062499999999795</v>
      </c>
      <c r="O14" s="16"/>
      <c r="P14" s="1">
        <v>30.16</v>
      </c>
      <c r="Q14" s="1">
        <v>29.86</v>
      </c>
      <c r="R14" s="6">
        <f t="shared" si="6"/>
        <v>0.17671778936684837</v>
      </c>
      <c r="S14" s="8">
        <f t="shared" si="7"/>
        <v>-0.99469496021220394</v>
      </c>
      <c r="T14" s="16"/>
      <c r="U14" s="1">
        <v>30.4</v>
      </c>
      <c r="V14" s="1">
        <v>30.16</v>
      </c>
      <c r="W14" s="6">
        <f t="shared" si="8"/>
        <v>0.14011362903300059</v>
      </c>
      <c r="X14" s="8">
        <f t="shared" si="9"/>
        <v>-0.78947368421052111</v>
      </c>
      <c r="Y14" s="17"/>
      <c r="Z14" s="1">
        <v>30.86</v>
      </c>
      <c r="AA14" s="1">
        <v>30.59</v>
      </c>
      <c r="AB14" s="6">
        <f t="shared" si="10"/>
        <v>0.15534485835668638</v>
      </c>
      <c r="AC14" s="8">
        <f t="shared" si="11"/>
        <v>-0.87491898898250031</v>
      </c>
      <c r="AD14" s="17"/>
      <c r="AE14" s="1">
        <v>30.74</v>
      </c>
      <c r="AF14" s="1">
        <v>30.52</v>
      </c>
      <c r="AG14" s="6">
        <f t="shared" si="12"/>
        <v>0.12696987582520378</v>
      </c>
      <c r="AH14" s="8">
        <f t="shared" si="13"/>
        <v>-0.71567989590110237</v>
      </c>
      <c r="AI14" s="17"/>
      <c r="AJ14" s="1">
        <v>31.09</v>
      </c>
      <c r="AK14" s="1">
        <v>30.99</v>
      </c>
      <c r="AL14" s="6">
        <f t="shared" si="14"/>
        <v>5.6951254928041053E-2</v>
      </c>
      <c r="AM14" s="8">
        <f t="shared" si="15"/>
        <v>-0.32164683177871156</v>
      </c>
      <c r="AN14" s="17"/>
      <c r="AO14" s="1">
        <v>31.22</v>
      </c>
      <c r="AP14" s="1">
        <v>30.74</v>
      </c>
      <c r="AQ14" s="6">
        <f t="shared" si="16"/>
        <v>0.27389546075657129</v>
      </c>
      <c r="AR14" s="8">
        <f t="shared" si="17"/>
        <v>-1.5374759769378619</v>
      </c>
      <c r="AS14" s="17"/>
      <c r="AT14" s="1">
        <v>30.88</v>
      </c>
      <c r="AU14" s="1">
        <v>30.4</v>
      </c>
      <c r="AV14" s="6">
        <f t="shared" si="18"/>
        <v>0.27693477069969247</v>
      </c>
      <c r="AW14" s="8">
        <f t="shared" si="19"/>
        <v>-1.5544041450777215</v>
      </c>
    </row>
    <row r="15" spans="1:49">
      <c r="A15" s="16"/>
      <c r="B15" s="1">
        <v>247.05</v>
      </c>
      <c r="C15" s="1">
        <v>245.36</v>
      </c>
      <c r="D15" s="1">
        <v>224.79000000000002</v>
      </c>
      <c r="E15" s="1">
        <v>225.18999999999997</v>
      </c>
      <c r="F15" s="6">
        <f t="shared" si="0"/>
        <v>0.12134303326549663</v>
      </c>
      <c r="G15" s="8">
        <f t="shared" si="1"/>
        <v>-0.68407205019226791</v>
      </c>
      <c r="H15" s="6">
        <f t="shared" si="2"/>
        <v>3.1428364868947824E-2</v>
      </c>
      <c r="I15" s="8">
        <f t="shared" si="3"/>
        <v>0.17794385871255342</v>
      </c>
      <c r="J15" s="16"/>
      <c r="K15" s="1">
        <v>28.03</v>
      </c>
      <c r="L15" s="1">
        <v>28.08</v>
      </c>
      <c r="M15" s="6">
        <f t="shared" si="4"/>
        <v>3.1505381446556201E-2</v>
      </c>
      <c r="N15" s="8">
        <f t="shared" si="5"/>
        <v>0.17838030681411757</v>
      </c>
      <c r="O15" s="16"/>
      <c r="P15" s="1">
        <v>30.11</v>
      </c>
      <c r="Q15" s="1">
        <v>30.48</v>
      </c>
      <c r="R15" s="6">
        <f t="shared" si="6"/>
        <v>0.21590155887029483</v>
      </c>
      <c r="S15" s="8">
        <f t="shared" si="7"/>
        <v>1.2288276320159448</v>
      </c>
      <c r="T15" s="16"/>
      <c r="U15" s="1">
        <v>31.05</v>
      </c>
      <c r="V15" s="1">
        <v>30.86</v>
      </c>
      <c r="W15" s="6">
        <f t="shared" si="8"/>
        <v>0.10850451334634546</v>
      </c>
      <c r="X15" s="8">
        <f t="shared" si="9"/>
        <v>-0.61191626409018129</v>
      </c>
      <c r="Y15" s="17"/>
      <c r="Z15" s="1">
        <v>30.86</v>
      </c>
      <c r="AA15" s="1">
        <v>31.07</v>
      </c>
      <c r="AB15" s="6">
        <f t="shared" si="10"/>
        <v>0.11988731152040658</v>
      </c>
      <c r="AC15" s="8">
        <f t="shared" si="11"/>
        <v>0.68049254698639294</v>
      </c>
      <c r="AD15" s="17"/>
      <c r="AE15" s="1">
        <v>31.04</v>
      </c>
      <c r="AF15" s="1">
        <v>31.09</v>
      </c>
      <c r="AG15" s="6">
        <f t="shared" si="12"/>
        <v>2.8452711298348532E-2</v>
      </c>
      <c r="AH15" s="8">
        <f t="shared" si="13"/>
        <v>0.16108247422680641</v>
      </c>
      <c r="AI15" s="17"/>
      <c r="AJ15" s="1">
        <v>31.26</v>
      </c>
      <c r="AK15" s="1">
        <v>31.21</v>
      </c>
      <c r="AL15" s="6">
        <f t="shared" si="14"/>
        <v>2.82978542174867E-2</v>
      </c>
      <c r="AM15" s="8">
        <f t="shared" si="15"/>
        <v>-0.15994881637876107</v>
      </c>
      <c r="AN15" s="17"/>
      <c r="AO15" s="1">
        <v>31.6</v>
      </c>
      <c r="AP15" s="1">
        <v>31.21</v>
      </c>
      <c r="AQ15" s="6">
        <f t="shared" si="16"/>
        <v>0.21952845459540993</v>
      </c>
      <c r="AR15" s="8">
        <f t="shared" si="17"/>
        <v>-1.2341772151898751</v>
      </c>
      <c r="AS15" s="17"/>
      <c r="AT15" s="1">
        <v>30.02</v>
      </c>
      <c r="AU15" s="1">
        <v>29.67</v>
      </c>
      <c r="AV15" s="6">
        <f t="shared" si="18"/>
        <v>0.20731058252244106</v>
      </c>
      <c r="AW15" s="8">
        <f t="shared" si="19"/>
        <v>-1.1658894070619517</v>
      </c>
    </row>
    <row r="16" spans="1:49">
      <c r="A16" s="16"/>
      <c r="B16" s="1">
        <v>247.10000000000002</v>
      </c>
      <c r="C16" s="1">
        <v>246.16</v>
      </c>
      <c r="D16" s="1">
        <v>226.33999999999997</v>
      </c>
      <c r="E16" s="1">
        <v>225.64</v>
      </c>
      <c r="F16" s="6">
        <f t="shared" si="0"/>
        <v>6.7376269545003975E-2</v>
      </c>
      <c r="G16" s="8">
        <f t="shared" si="1"/>
        <v>-0.38041278834481018</v>
      </c>
      <c r="H16" s="6">
        <f t="shared" si="2"/>
        <v>5.4756266519599903E-2</v>
      </c>
      <c r="I16" s="8">
        <f t="shared" si="3"/>
        <v>-0.30926924096491504</v>
      </c>
      <c r="J16" s="16"/>
      <c r="K16" s="1">
        <v>28.52</v>
      </c>
      <c r="L16" s="1">
        <v>28.81</v>
      </c>
      <c r="M16" s="6">
        <f t="shared" si="4"/>
        <v>0.17884263609288173</v>
      </c>
      <c r="N16" s="8">
        <f t="shared" si="5"/>
        <v>1.0168302945301513</v>
      </c>
      <c r="O16" s="16"/>
      <c r="P16" s="1">
        <v>30.88</v>
      </c>
      <c r="Q16" s="1">
        <v>30.56</v>
      </c>
      <c r="R16" s="6">
        <f t="shared" si="6"/>
        <v>0.18414239093399692</v>
      </c>
      <c r="S16" s="8">
        <f t="shared" si="7"/>
        <v>-1.0362694300518145</v>
      </c>
      <c r="T16" s="16"/>
      <c r="U16" s="1">
        <v>31.1</v>
      </c>
      <c r="V16" s="1">
        <v>30.56</v>
      </c>
      <c r="W16" s="6">
        <f t="shared" si="8"/>
        <v>0.30963157787928769</v>
      </c>
      <c r="X16" s="8">
        <f t="shared" si="9"/>
        <v>-1.7363344051447029</v>
      </c>
      <c r="Y16" s="17"/>
      <c r="Z16" s="1">
        <v>31.46</v>
      </c>
      <c r="AA16" s="1">
        <v>30.82</v>
      </c>
      <c r="AB16" s="6">
        <f t="shared" si="10"/>
        <v>0.3633175497426066</v>
      </c>
      <c r="AC16" s="8">
        <f t="shared" si="11"/>
        <v>-2.0343293070565815</v>
      </c>
      <c r="AD16" s="17"/>
      <c r="AE16" s="1">
        <v>31.23</v>
      </c>
      <c r="AF16" s="1">
        <v>31</v>
      </c>
      <c r="AG16" s="6">
        <f t="shared" si="12"/>
        <v>0.13067215143251343</v>
      </c>
      <c r="AH16" s="8">
        <f t="shared" si="13"/>
        <v>-0.7364713416586629</v>
      </c>
      <c r="AI16" s="17"/>
      <c r="AJ16" s="1">
        <v>31.46</v>
      </c>
      <c r="AK16" s="1">
        <v>31.03</v>
      </c>
      <c r="AL16" s="6">
        <f t="shared" si="14"/>
        <v>0.24328365811347036</v>
      </c>
      <c r="AM16" s="8">
        <f t="shared" si="15"/>
        <v>-1.3668150031786386</v>
      </c>
      <c r="AN16" s="17"/>
      <c r="AO16" s="1">
        <v>31.69</v>
      </c>
      <c r="AP16" s="1">
        <v>31.49</v>
      </c>
      <c r="AQ16" s="6">
        <f t="shared" si="16"/>
        <v>0.11191940189720762</v>
      </c>
      <c r="AR16" s="8">
        <f t="shared" si="17"/>
        <v>-0.63111391606185818</v>
      </c>
      <c r="AS16" s="17"/>
      <c r="AT16" s="1">
        <v>30.71</v>
      </c>
      <c r="AU16" s="1">
        <v>31.09</v>
      </c>
      <c r="AV16" s="6">
        <f t="shared" si="18"/>
        <v>0.21739528871431019</v>
      </c>
      <c r="AW16" s="8">
        <f t="shared" si="19"/>
        <v>1.2373819602735232</v>
      </c>
    </row>
    <row r="17" spans="1:49">
      <c r="A17" s="16"/>
      <c r="B17" s="1">
        <v>246.28000000000003</v>
      </c>
      <c r="C17" s="1">
        <v>248.6</v>
      </c>
      <c r="D17" s="1">
        <v>225.83</v>
      </c>
      <c r="E17" s="1">
        <v>225.78</v>
      </c>
      <c r="F17" s="6">
        <f t="shared" si="0"/>
        <v>0.16574601240227582</v>
      </c>
      <c r="G17" s="8">
        <f t="shared" si="1"/>
        <v>0.94201721617669498</v>
      </c>
      <c r="H17" s="6">
        <f t="shared" si="2"/>
        <v>3.9143662739238956E-3</v>
      </c>
      <c r="I17" s="8">
        <f t="shared" si="3"/>
        <v>-2.2140548199978464E-2</v>
      </c>
      <c r="J17" s="16"/>
      <c r="K17" s="1">
        <v>28.62</v>
      </c>
      <c r="L17" s="1">
        <v>28.4</v>
      </c>
      <c r="M17" s="6">
        <f t="shared" si="4"/>
        <v>0.13641133975889355</v>
      </c>
      <c r="N17" s="8">
        <f t="shared" si="5"/>
        <v>-0.76869322152341857</v>
      </c>
      <c r="O17" s="16"/>
      <c r="P17" s="1">
        <v>30.88</v>
      </c>
      <c r="Q17" s="1">
        <v>30.84</v>
      </c>
      <c r="R17" s="6">
        <f t="shared" si="6"/>
        <v>2.2913375929570073E-2</v>
      </c>
      <c r="S17" s="8">
        <f t="shared" si="7"/>
        <v>-0.12953367875647392</v>
      </c>
      <c r="T17" s="16"/>
      <c r="U17" s="1">
        <v>31.5</v>
      </c>
      <c r="V17" s="1">
        <v>31.09</v>
      </c>
      <c r="W17" s="6">
        <f t="shared" si="8"/>
        <v>0.23159752379492293</v>
      </c>
      <c r="X17" s="8">
        <f t="shared" si="9"/>
        <v>-1.3015873015873021</v>
      </c>
      <c r="Y17" s="17"/>
      <c r="Z17" s="1">
        <v>31.28</v>
      </c>
      <c r="AA17" s="1">
        <v>31.27</v>
      </c>
      <c r="AB17" s="6">
        <f t="shared" si="10"/>
        <v>5.6523323835863965E-3</v>
      </c>
      <c r="AC17" s="8">
        <f t="shared" si="11"/>
        <v>-3.1969309462920599E-2</v>
      </c>
      <c r="AD17" s="17"/>
      <c r="AE17" s="1">
        <v>31.33</v>
      </c>
      <c r="AF17" s="1">
        <v>30.98</v>
      </c>
      <c r="AG17" s="6">
        <f t="shared" si="12"/>
        <v>0.19859362334720762</v>
      </c>
      <c r="AH17" s="8">
        <f t="shared" si="13"/>
        <v>-1.1171401212894922</v>
      </c>
      <c r="AI17" s="17"/>
      <c r="AJ17" s="1">
        <v>31.34</v>
      </c>
      <c r="AK17" s="1">
        <v>31.4</v>
      </c>
      <c r="AL17" s="6">
        <f t="shared" si="14"/>
        <v>3.3811290142805192E-2</v>
      </c>
      <c r="AM17" s="8">
        <f t="shared" si="15"/>
        <v>0.19144862795149561</v>
      </c>
      <c r="AN17" s="17"/>
      <c r="AO17" s="1">
        <v>31.48</v>
      </c>
      <c r="AP17" s="1">
        <v>31.31</v>
      </c>
      <c r="AQ17" s="6">
        <f t="shared" si="16"/>
        <v>9.5722370442518148E-2</v>
      </c>
      <c r="AR17" s="8">
        <f t="shared" si="17"/>
        <v>-0.54002541296061535</v>
      </c>
      <c r="AS17" s="17"/>
      <c r="AT17" s="1">
        <v>30.67</v>
      </c>
      <c r="AU17" s="1">
        <v>30.87</v>
      </c>
      <c r="AV17" s="6">
        <f t="shared" si="18"/>
        <v>0.11490197939332872</v>
      </c>
      <c r="AW17" s="8">
        <f t="shared" si="19"/>
        <v>0.65210303227909772</v>
      </c>
    </row>
    <row r="18" spans="1:49">
      <c r="A18" s="16" t="s">
        <v>72</v>
      </c>
      <c r="B18" s="1">
        <v>239.79</v>
      </c>
      <c r="C18" s="1">
        <v>238.14999999999995</v>
      </c>
      <c r="D18" s="1">
        <v>224.42000000000002</v>
      </c>
      <c r="E18" s="1">
        <v>221.21999999999997</v>
      </c>
      <c r="F18" s="6">
        <f t="shared" si="0"/>
        <v>0.1213180651489694</v>
      </c>
      <c r="G18" s="8">
        <f t="shared" si="1"/>
        <v>-0.68393177363528224</v>
      </c>
      <c r="H18" s="6">
        <f t="shared" si="2"/>
        <v>0.2538755160888817</v>
      </c>
      <c r="I18" s="8">
        <f>(E18-D18)/D18*100</f>
        <v>-1.4258978700650766</v>
      </c>
      <c r="J18" s="16"/>
      <c r="K18" s="1">
        <v>28.51</v>
      </c>
      <c r="L18" s="1">
        <v>28.91</v>
      </c>
      <c r="M18" s="6">
        <f t="shared" si="4"/>
        <v>0.24629285307786311</v>
      </c>
      <c r="N18" s="8">
        <f t="shared" si="5"/>
        <v>1.4030164854436988</v>
      </c>
      <c r="O18" s="16"/>
      <c r="P18" s="1">
        <v>30.56</v>
      </c>
      <c r="Q18" s="1">
        <v>30.87</v>
      </c>
      <c r="R18" s="6">
        <f t="shared" si="6"/>
        <v>0.17841698043938739</v>
      </c>
      <c r="S18" s="8">
        <f t="shared" si="7"/>
        <v>1.0143979057591699</v>
      </c>
      <c r="T18" s="16"/>
      <c r="U18" s="1">
        <v>30.67</v>
      </c>
      <c r="V18" s="1">
        <v>31.22</v>
      </c>
      <c r="W18" s="6">
        <f t="shared" si="8"/>
        <v>0.31419351240313392</v>
      </c>
      <c r="X18" s="8">
        <f t="shared" si="9"/>
        <v>1.7932833387675158</v>
      </c>
      <c r="Y18" s="17"/>
      <c r="Z18" s="1">
        <v>31.12</v>
      </c>
      <c r="AA18" s="1">
        <v>31.36</v>
      </c>
      <c r="AB18" s="6">
        <f t="shared" si="10"/>
        <v>0.13580796053518748</v>
      </c>
      <c r="AC18" s="8">
        <f t="shared" si="11"/>
        <v>0.77120822622107466</v>
      </c>
      <c r="AD18" s="17"/>
      <c r="AE18" s="1">
        <v>30.86</v>
      </c>
      <c r="AF18" s="1">
        <v>31.54</v>
      </c>
      <c r="AG18" s="6">
        <f t="shared" si="12"/>
        <v>0.38528254103113152</v>
      </c>
      <c r="AH18" s="8">
        <f t="shared" si="13"/>
        <v>2.2034996759559293</v>
      </c>
      <c r="AI18" s="17"/>
      <c r="AJ18" s="1">
        <v>31.43</v>
      </c>
      <c r="AK18" s="1">
        <v>31.76</v>
      </c>
      <c r="AL18" s="6">
        <f t="shared" si="14"/>
        <v>0.18463778904222347</v>
      </c>
      <c r="AM18" s="8">
        <f t="shared" si="15"/>
        <v>1.0499522748966015</v>
      </c>
      <c r="AN18" s="17"/>
      <c r="AO18" s="1">
        <v>31.87</v>
      </c>
      <c r="AP18" s="1">
        <v>31.46</v>
      </c>
      <c r="AQ18" s="6">
        <f t="shared" si="16"/>
        <v>0.22889134713917936</v>
      </c>
      <c r="AR18" s="8">
        <f t="shared" si="17"/>
        <v>-1.2864763100094136</v>
      </c>
      <c r="AS18" s="17"/>
      <c r="AT18" s="1">
        <v>31.26</v>
      </c>
      <c r="AU18" s="1">
        <v>31.48</v>
      </c>
      <c r="AV18" s="6">
        <f t="shared" si="18"/>
        <v>0.12397473052362103</v>
      </c>
      <c r="AW18" s="8">
        <f t="shared" si="19"/>
        <v>0.70377479206653504</v>
      </c>
    </row>
    <row r="19" spans="1:49">
      <c r="A19" s="16"/>
      <c r="B19" s="1">
        <v>243.19</v>
      </c>
      <c r="C19" s="1">
        <v>239.39</v>
      </c>
      <c r="D19" s="1">
        <v>225.04</v>
      </c>
      <c r="E19" s="1">
        <v>222.85</v>
      </c>
      <c r="F19" s="6">
        <f t="shared" si="0"/>
        <v>0.27840003403672847</v>
      </c>
      <c r="G19" s="8">
        <f t="shared" si="1"/>
        <v>-1.5625642501747652</v>
      </c>
      <c r="H19" s="6">
        <f t="shared" si="2"/>
        <v>0.17287323347234115</v>
      </c>
      <c r="I19" s="8">
        <f t="shared" si="3"/>
        <v>-0.9731603270529674</v>
      </c>
      <c r="J19" s="16" t="s">
        <v>72</v>
      </c>
      <c r="K19" s="1">
        <v>27.98</v>
      </c>
      <c r="L19" s="1">
        <v>27.62</v>
      </c>
      <c r="M19" s="6">
        <f t="shared" si="4"/>
        <v>0.22891946153521286</v>
      </c>
      <c r="N19" s="8">
        <f t="shared" si="5"/>
        <v>-1.2866333095067886</v>
      </c>
      <c r="O19" s="16" t="s">
        <v>72</v>
      </c>
      <c r="P19" s="1">
        <v>29.41</v>
      </c>
      <c r="Q19" s="1">
        <v>29.46</v>
      </c>
      <c r="R19" s="6">
        <f t="shared" si="6"/>
        <v>3.0028315830922272E-2</v>
      </c>
      <c r="S19" s="8">
        <f t="shared" si="7"/>
        <v>0.17001020061203914</v>
      </c>
      <c r="T19" s="16" t="s">
        <v>72</v>
      </c>
      <c r="U19" s="1">
        <v>30.16</v>
      </c>
      <c r="V19" s="1">
        <v>29.96</v>
      </c>
      <c r="W19" s="6">
        <f t="shared" si="8"/>
        <v>0.11761589840095557</v>
      </c>
      <c r="X19" s="8">
        <f t="shared" si="9"/>
        <v>-0.66312997347479863</v>
      </c>
      <c r="Y19" s="17" t="s">
        <v>71</v>
      </c>
      <c r="Z19" s="1">
        <v>30.17</v>
      </c>
      <c r="AA19" s="1">
        <v>30.07</v>
      </c>
      <c r="AB19" s="6">
        <f t="shared" si="10"/>
        <v>5.8690801891314551E-2</v>
      </c>
      <c r="AC19" s="8">
        <f t="shared" si="11"/>
        <v>-0.33145508783560296</v>
      </c>
      <c r="AD19" s="17" t="s">
        <v>71</v>
      </c>
      <c r="AE19" s="1">
        <v>30.78</v>
      </c>
      <c r="AF19" s="1">
        <v>30.17</v>
      </c>
      <c r="AG19" s="6">
        <f t="shared" si="12"/>
        <v>0.35384342618850989</v>
      </c>
      <c r="AH19" s="8">
        <f t="shared" si="13"/>
        <v>-1.9818063677712783</v>
      </c>
      <c r="AI19" s="17" t="s">
        <v>71</v>
      </c>
      <c r="AJ19" s="1">
        <v>30.63</v>
      </c>
      <c r="AK19" s="1">
        <v>30.54</v>
      </c>
      <c r="AL19" s="6">
        <f t="shared" si="14"/>
        <v>5.2018645011271195E-2</v>
      </c>
      <c r="AM19" s="8">
        <f t="shared" si="15"/>
        <v>-0.29382957884426986</v>
      </c>
      <c r="AN19" s="17" t="s">
        <v>71</v>
      </c>
      <c r="AO19" s="1">
        <v>30.76</v>
      </c>
      <c r="AP19" s="1">
        <v>30.42</v>
      </c>
      <c r="AQ19" s="6">
        <f t="shared" si="16"/>
        <v>0.19648276038200888</v>
      </c>
      <c r="AR19" s="8">
        <f t="shared" si="17"/>
        <v>-1.1053315994798434</v>
      </c>
      <c r="AS19" s="17" t="s">
        <v>71</v>
      </c>
      <c r="AT19" s="1">
        <v>29.9</v>
      </c>
      <c r="AU19" s="1">
        <v>29.91</v>
      </c>
      <c r="AV19" s="6">
        <f t="shared" si="18"/>
        <v>5.9112755491277213E-3</v>
      </c>
      <c r="AW19" s="8">
        <f t="shared" si="19"/>
        <v>3.3444816053516936E-2</v>
      </c>
    </row>
    <row r="20" spans="1:49">
      <c r="A20" s="16"/>
      <c r="B20" s="1">
        <v>244.42999999999998</v>
      </c>
      <c r="C20" s="1">
        <v>242.08</v>
      </c>
      <c r="D20" s="1">
        <v>224.52</v>
      </c>
      <c r="E20" s="1">
        <v>223.31</v>
      </c>
      <c r="F20" s="6">
        <f t="shared" si="0"/>
        <v>0.17077767525727761</v>
      </c>
      <c r="G20" s="8">
        <f t="shared" si="1"/>
        <v>-0.96142044757188805</v>
      </c>
      <c r="H20" s="6">
        <f t="shared" si="2"/>
        <v>9.5527231900020992E-2</v>
      </c>
      <c r="I20" s="8">
        <f t="shared" si="3"/>
        <v>-0.5389274897559273</v>
      </c>
      <c r="J20" s="16"/>
      <c r="K20" s="1">
        <v>28.25</v>
      </c>
      <c r="L20" s="1">
        <v>27.93</v>
      </c>
      <c r="M20" s="6">
        <f t="shared" si="4"/>
        <v>0.20138320574910593</v>
      </c>
      <c r="N20" s="8">
        <f t="shared" si="5"/>
        <v>-1.1327433628318595</v>
      </c>
      <c r="O20" s="16"/>
      <c r="P20" s="1">
        <v>29.98</v>
      </c>
      <c r="Q20" s="1">
        <v>29.86</v>
      </c>
      <c r="R20" s="6">
        <f t="shared" si="6"/>
        <v>7.0899744102929804E-2</v>
      </c>
      <c r="S20" s="8">
        <f t="shared" si="7"/>
        <v>-0.40026684456304534</v>
      </c>
      <c r="T20" s="16"/>
      <c r="U20" s="1">
        <v>30.49</v>
      </c>
      <c r="V20" s="1">
        <v>30.06</v>
      </c>
      <c r="W20" s="6">
        <f t="shared" si="8"/>
        <v>0.25107837812569384</v>
      </c>
      <c r="X20" s="8">
        <f t="shared" si="9"/>
        <v>-1.4102984585109863</v>
      </c>
      <c r="Y20" s="17"/>
      <c r="Z20" s="1">
        <v>30.73</v>
      </c>
      <c r="AA20" s="1">
        <v>30.18</v>
      </c>
      <c r="AB20" s="6">
        <f t="shared" si="10"/>
        <v>0.31924866988392847</v>
      </c>
      <c r="AC20" s="8">
        <f t="shared" si="11"/>
        <v>-1.7897819720143204</v>
      </c>
      <c r="AD20" s="17"/>
      <c r="AE20" s="1">
        <v>31</v>
      </c>
      <c r="AF20" s="1">
        <v>30.25</v>
      </c>
      <c r="AG20" s="6">
        <f t="shared" si="12"/>
        <v>0.43292251909380458</v>
      </c>
      <c r="AH20" s="8">
        <f t="shared" si="13"/>
        <v>-2.4193548387096775</v>
      </c>
      <c r="AI20" s="17"/>
      <c r="AJ20" s="1">
        <v>31.03</v>
      </c>
      <c r="AK20" s="1">
        <v>30.45</v>
      </c>
      <c r="AL20" s="6">
        <f t="shared" si="14"/>
        <v>0.33354093452195743</v>
      </c>
      <c r="AM20" s="8">
        <f t="shared" si="15"/>
        <v>-1.8691588785046787</v>
      </c>
      <c r="AN20" s="17"/>
      <c r="AO20" s="1">
        <v>31.32</v>
      </c>
      <c r="AP20" s="1">
        <v>30.67</v>
      </c>
      <c r="AQ20" s="6">
        <f t="shared" si="16"/>
        <v>0.37072060636494181</v>
      </c>
      <c r="AR20" s="8">
        <f t="shared" si="17"/>
        <v>-2.0753512132822434</v>
      </c>
      <c r="AS20" s="17"/>
      <c r="AT20" s="1">
        <v>30.39</v>
      </c>
      <c r="AU20" s="1">
        <v>29.99</v>
      </c>
      <c r="AV20" s="6">
        <f t="shared" si="18"/>
        <v>0.2342188741922992</v>
      </c>
      <c r="AW20" s="8">
        <f t="shared" si="19"/>
        <v>-1.316222441592636</v>
      </c>
    </row>
    <row r="21" spans="1:49">
      <c r="A21" s="16"/>
      <c r="B21" s="1">
        <v>243.70999999999998</v>
      </c>
      <c r="C21" s="1">
        <v>242.16</v>
      </c>
      <c r="D21" s="1">
        <v>223.83</v>
      </c>
      <c r="E21" s="1">
        <v>223.57999999999998</v>
      </c>
      <c r="F21" s="6">
        <f t="shared" si="0"/>
        <v>0.1127889672998062</v>
      </c>
      <c r="G21" s="8">
        <f t="shared" si="1"/>
        <v>-0.63600180542447293</v>
      </c>
      <c r="H21" s="6">
        <f t="shared" si="2"/>
        <v>1.9755559251766502E-2</v>
      </c>
      <c r="I21" s="8">
        <f t="shared" si="3"/>
        <v>-0.11169190903812197</v>
      </c>
      <c r="J21" s="16"/>
      <c r="K21" s="2">
        <v>28.74</v>
      </c>
      <c r="L21" s="1">
        <v>28.17</v>
      </c>
      <c r="M21" s="6">
        <f t="shared" si="4"/>
        <v>0.35411251561793167</v>
      </c>
      <c r="N21" s="8">
        <f t="shared" si="5"/>
        <v>-1.983298538622118</v>
      </c>
      <c r="O21" s="16"/>
      <c r="P21" s="2">
        <v>30.31</v>
      </c>
      <c r="Q21" s="1">
        <v>30.12</v>
      </c>
      <c r="R21" s="6">
        <f t="shared" si="6"/>
        <v>0.11116191330915308</v>
      </c>
      <c r="S21" s="8">
        <f t="shared" si="7"/>
        <v>-0.62685582316066557</v>
      </c>
      <c r="T21" s="16"/>
      <c r="U21" s="2">
        <v>30.68</v>
      </c>
      <c r="V21" s="1">
        <v>30.56</v>
      </c>
      <c r="W21" s="6">
        <f t="shared" si="8"/>
        <v>6.9278913898094721E-2</v>
      </c>
      <c r="X21" s="8">
        <f t="shared" si="9"/>
        <v>-0.39113428943937745</v>
      </c>
      <c r="Y21" s="17"/>
      <c r="Z21" s="2">
        <v>31.17</v>
      </c>
      <c r="AA21" s="1">
        <v>30.92</v>
      </c>
      <c r="AB21" s="6">
        <f t="shared" si="10"/>
        <v>0.14235520639123603</v>
      </c>
      <c r="AC21" s="8">
        <f t="shared" si="11"/>
        <v>-0.8020532563362206</v>
      </c>
      <c r="AD21" s="17"/>
      <c r="AE21" s="2">
        <v>31.18</v>
      </c>
      <c r="AF21" s="1">
        <v>30.82</v>
      </c>
      <c r="AG21" s="6">
        <f t="shared" si="12"/>
        <v>0.20528906550577156</v>
      </c>
      <c r="AH21" s="8">
        <f t="shared" si="13"/>
        <v>-1.1545862732520829</v>
      </c>
      <c r="AI21" s="17"/>
      <c r="AJ21" s="2">
        <v>31.15</v>
      </c>
      <c r="AK21" s="1">
        <v>30.98</v>
      </c>
      <c r="AL21" s="6">
        <f t="shared" si="14"/>
        <v>9.6739218414382558E-2</v>
      </c>
      <c r="AM21" s="8">
        <f t="shared" si="15"/>
        <v>-0.54574638844301182</v>
      </c>
      <c r="AN21" s="17"/>
      <c r="AO21" s="2">
        <v>30.82</v>
      </c>
      <c r="AP21" s="1">
        <v>30.55</v>
      </c>
      <c r="AQ21" s="6">
        <f t="shared" si="16"/>
        <v>0.15554736102360073</v>
      </c>
      <c r="AR21" s="8">
        <f t="shared" si="17"/>
        <v>-0.87605451005840218</v>
      </c>
      <c r="AS21" s="17"/>
      <c r="AT21" s="2">
        <v>30.38</v>
      </c>
      <c r="AU21" s="1">
        <v>29.96</v>
      </c>
      <c r="AV21" s="6">
        <f t="shared" si="18"/>
        <v>0.24609284728069986</v>
      </c>
      <c r="AW21" s="8">
        <f t="shared" si="19"/>
        <v>-1.3824884792626668</v>
      </c>
    </row>
    <row r="22" spans="1:49">
      <c r="A22" s="16"/>
      <c r="B22" s="1">
        <v>246.31</v>
      </c>
      <c r="C22" s="1">
        <v>243.47000000000003</v>
      </c>
      <c r="D22" s="1">
        <v>226.47</v>
      </c>
      <c r="E22" s="1">
        <v>224.14</v>
      </c>
      <c r="F22" s="6">
        <f t="shared" si="0"/>
        <v>0.20500870376187036</v>
      </c>
      <c r="G22" s="8">
        <f t="shared" si="1"/>
        <v>-1.1530185538548881</v>
      </c>
      <c r="H22" s="6">
        <f t="shared" si="2"/>
        <v>0.18281427400242611</v>
      </c>
      <c r="I22" s="8">
        <f t="shared" si="3"/>
        <v>-1.0288338411268656</v>
      </c>
      <c r="J22" s="16"/>
      <c r="K22" s="1">
        <v>27.93</v>
      </c>
      <c r="L22" s="1">
        <v>27.61</v>
      </c>
      <c r="M22" s="6">
        <f t="shared" si="4"/>
        <v>0.20370379004293787</v>
      </c>
      <c r="N22" s="8">
        <f t="shared" si="5"/>
        <v>-1.1457214464733272</v>
      </c>
      <c r="O22" s="16"/>
      <c r="P22" s="1">
        <v>30.11</v>
      </c>
      <c r="Q22" s="1">
        <v>29.95</v>
      </c>
      <c r="R22" s="6">
        <f t="shared" si="6"/>
        <v>9.4186717440765649E-2</v>
      </c>
      <c r="S22" s="8">
        <f t="shared" si="7"/>
        <v>-0.53138492195284004</v>
      </c>
      <c r="T22" s="16"/>
      <c r="U22" s="1">
        <v>30.84</v>
      </c>
      <c r="V22" s="1">
        <v>30.78</v>
      </c>
      <c r="W22" s="6">
        <f t="shared" si="8"/>
        <v>3.4425841343063888E-2</v>
      </c>
      <c r="X22" s="8">
        <f t="shared" si="9"/>
        <v>-0.19455252918287524</v>
      </c>
      <c r="Y22" s="17"/>
      <c r="Z22" s="1">
        <v>30.97</v>
      </c>
      <c r="AA22" s="1">
        <v>30.88</v>
      </c>
      <c r="AB22" s="6">
        <f t="shared" si="10"/>
        <v>5.1446734281963773E-2</v>
      </c>
      <c r="AC22" s="8">
        <f t="shared" si="11"/>
        <v>-0.29060381013884362</v>
      </c>
      <c r="AD22" s="17"/>
      <c r="AE22" s="1">
        <v>31.16</v>
      </c>
      <c r="AF22" s="1">
        <v>30.99</v>
      </c>
      <c r="AG22" s="6">
        <f t="shared" si="12"/>
        <v>9.6708087531548109E-2</v>
      </c>
      <c r="AH22" s="8">
        <f t="shared" si="13"/>
        <v>-0.54557124518614153</v>
      </c>
      <c r="AI22" s="17"/>
      <c r="AJ22" s="1">
        <v>31.13</v>
      </c>
      <c r="AK22" s="1">
        <v>31.28</v>
      </c>
      <c r="AL22" s="6">
        <f t="shared" si="14"/>
        <v>8.4975177998705034E-2</v>
      </c>
      <c r="AM22" s="8">
        <f t="shared" si="15"/>
        <v>0.48185030517186683</v>
      </c>
      <c r="AN22" s="17"/>
      <c r="AO22" s="1">
        <v>31.37</v>
      </c>
      <c r="AP22" s="1">
        <v>30.95</v>
      </c>
      <c r="AQ22" s="6">
        <f t="shared" si="16"/>
        <v>0.23827410790946019</v>
      </c>
      <c r="AR22" s="8">
        <f t="shared" si="17"/>
        <v>-1.3388587822760654</v>
      </c>
      <c r="AS22" s="17"/>
      <c r="AT22" s="1">
        <v>30.2</v>
      </c>
      <c r="AU22" s="1">
        <v>29.72</v>
      </c>
      <c r="AV22" s="6">
        <f t="shared" si="18"/>
        <v>0.28322033959407805</v>
      </c>
      <c r="AW22" s="8">
        <f t="shared" si="19"/>
        <v>-1.5894039735099352</v>
      </c>
    </row>
    <row r="23" spans="1:49">
      <c r="A23" s="16"/>
      <c r="B23" s="1">
        <v>246.00000000000003</v>
      </c>
      <c r="C23" s="1">
        <v>244.72999999999996</v>
      </c>
      <c r="D23" s="1">
        <v>225.87</v>
      </c>
      <c r="E23" s="1">
        <v>225.64</v>
      </c>
      <c r="F23" s="6">
        <f t="shared" si="0"/>
        <v>9.1498951776635085E-2</v>
      </c>
      <c r="G23" s="8">
        <f t="shared" si="1"/>
        <v>-0.51626016260165319</v>
      </c>
      <c r="H23" s="6">
        <f t="shared" si="2"/>
        <v>1.8010072830382359E-2</v>
      </c>
      <c r="I23" s="8">
        <f t="shared" si="3"/>
        <v>-0.10182848541197068</v>
      </c>
      <c r="J23" s="16"/>
      <c r="K23" s="1">
        <v>28.87</v>
      </c>
      <c r="L23" s="1">
        <v>28.13</v>
      </c>
      <c r="M23" s="6">
        <f t="shared" si="4"/>
        <v>0.45899913866495307</v>
      </c>
      <c r="N23" s="8">
        <f t="shared" si="5"/>
        <v>-2.5632144094215517</v>
      </c>
      <c r="O23" s="16"/>
      <c r="P23" s="1">
        <v>30.91</v>
      </c>
      <c r="Q23" s="1">
        <v>30.3</v>
      </c>
      <c r="R23" s="6">
        <f t="shared" si="6"/>
        <v>0.35234041539274102</v>
      </c>
      <c r="S23" s="8">
        <f t="shared" si="7"/>
        <v>-1.9734713684891603</v>
      </c>
      <c r="T23" s="16"/>
      <c r="U23" s="1">
        <v>31.29</v>
      </c>
      <c r="V23" s="1">
        <v>30.71</v>
      </c>
      <c r="W23" s="6">
        <f t="shared" si="8"/>
        <v>0.33074349442596485</v>
      </c>
      <c r="X23" s="8">
        <f t="shared" si="9"/>
        <v>-1.8536273569830564</v>
      </c>
      <c r="Y23" s="17"/>
      <c r="Z23" s="1">
        <v>31.01</v>
      </c>
      <c r="AA23" s="1">
        <v>31.05</v>
      </c>
      <c r="AB23" s="6">
        <f t="shared" si="10"/>
        <v>2.2787843415614965E-2</v>
      </c>
      <c r="AC23" s="8">
        <f t="shared" si="11"/>
        <v>0.12899064817800432</v>
      </c>
      <c r="AD23" s="17"/>
      <c r="AE23" s="1">
        <v>31.09</v>
      </c>
      <c r="AF23" s="1">
        <v>30.93</v>
      </c>
      <c r="AG23" s="6">
        <f t="shared" si="12"/>
        <v>9.1210162036317072E-2</v>
      </c>
      <c r="AH23" s="8">
        <f t="shared" si="13"/>
        <v>-0.51463493084593159</v>
      </c>
      <c r="AI23" s="17"/>
      <c r="AJ23" s="1">
        <v>31.34</v>
      </c>
      <c r="AK23" s="1">
        <v>31.11</v>
      </c>
      <c r="AL23" s="6">
        <f t="shared" si="14"/>
        <v>0.13021181719207867</v>
      </c>
      <c r="AM23" s="8">
        <f t="shared" si="15"/>
        <v>-0.73388640714741682</v>
      </c>
      <c r="AN23" s="17"/>
      <c r="AO23" s="1">
        <v>31.4</v>
      </c>
      <c r="AP23" s="1">
        <v>31.02</v>
      </c>
      <c r="AQ23" s="6">
        <f t="shared" si="16"/>
        <v>0.21523596351400784</v>
      </c>
      <c r="AR23" s="8">
        <f t="shared" si="17"/>
        <v>-1.2101910828025448</v>
      </c>
      <c r="AS23" s="17"/>
      <c r="AT23" s="1">
        <v>30.53</v>
      </c>
      <c r="AU23" s="1">
        <v>30.22</v>
      </c>
      <c r="AV23" s="6">
        <f t="shared" si="18"/>
        <v>0.18041407585829741</v>
      </c>
      <c r="AW23" s="8">
        <f t="shared" si="19"/>
        <v>-1.0153946937438658</v>
      </c>
    </row>
    <row r="24" spans="1:49">
      <c r="A24" s="16"/>
      <c r="B24" s="1">
        <v>243.74</v>
      </c>
      <c r="C24" s="1">
        <v>245.62</v>
      </c>
      <c r="D24" s="1">
        <v>225.7</v>
      </c>
      <c r="E24" s="1">
        <v>226.43</v>
      </c>
      <c r="F24" s="6">
        <f t="shared" si="0"/>
        <v>0.13582646197387468</v>
      </c>
      <c r="G24" s="8">
        <f t="shared" si="1"/>
        <v>0.77131369492081536</v>
      </c>
      <c r="H24" s="6">
        <f t="shared" si="2"/>
        <v>5.7084019006280566E-2</v>
      </c>
      <c r="I24" s="8">
        <f t="shared" si="3"/>
        <v>0.3234381922906594</v>
      </c>
      <c r="J24" s="16"/>
      <c r="K24" s="1">
        <v>28.73</v>
      </c>
      <c r="L24" s="1">
        <v>28.01</v>
      </c>
      <c r="M24" s="6">
        <f t="shared" si="4"/>
        <v>0.4486401854549818</v>
      </c>
      <c r="N24" s="8">
        <f t="shared" si="5"/>
        <v>-2.5060911938739951</v>
      </c>
      <c r="O24" s="16"/>
      <c r="P24" s="1">
        <v>31.26</v>
      </c>
      <c r="Q24" s="1">
        <v>30.41</v>
      </c>
      <c r="R24" s="6">
        <f t="shared" si="6"/>
        <v>0.48730400843892197</v>
      </c>
      <c r="S24" s="8">
        <f t="shared" si="7"/>
        <v>-2.719129878438904</v>
      </c>
      <c r="T24" s="16"/>
      <c r="U24" s="1">
        <v>31.58</v>
      </c>
      <c r="V24" s="1">
        <v>30.65</v>
      </c>
      <c r="W24" s="6">
        <f t="shared" si="8"/>
        <v>0.52837000361842279</v>
      </c>
      <c r="X24" s="8">
        <f t="shared" si="9"/>
        <v>-2.944901836605446</v>
      </c>
      <c r="Y24" s="17"/>
      <c r="Z24" s="1">
        <v>31.31</v>
      </c>
      <c r="AA24" s="1">
        <v>31.25</v>
      </c>
      <c r="AB24" s="6">
        <f t="shared" si="10"/>
        <v>3.39085732666176E-2</v>
      </c>
      <c r="AC24" s="8">
        <f t="shared" si="11"/>
        <v>-0.19163206643244562</v>
      </c>
      <c r="AD24" s="17"/>
      <c r="AE24" s="1">
        <v>30.99</v>
      </c>
      <c r="AF24" s="1">
        <v>31.29</v>
      </c>
      <c r="AG24" s="6">
        <f t="shared" si="12"/>
        <v>0.1703051014418471</v>
      </c>
      <c r="AH24" s="8">
        <f t="shared" si="13"/>
        <v>0.96805421103582034</v>
      </c>
      <c r="AI24" s="17"/>
      <c r="AJ24" s="1">
        <v>31.36</v>
      </c>
      <c r="AK24" s="1">
        <v>31.5</v>
      </c>
      <c r="AL24" s="6">
        <f t="shared" si="14"/>
        <v>7.8742403250172649E-2</v>
      </c>
      <c r="AM24" s="8">
        <f t="shared" si="15"/>
        <v>0.44642857142857323</v>
      </c>
      <c r="AN24" s="17"/>
      <c r="AO24" s="1">
        <v>30.96</v>
      </c>
      <c r="AP24" s="1">
        <v>31.36</v>
      </c>
      <c r="AQ24" s="6">
        <f t="shared" si="16"/>
        <v>0.22692772181853177</v>
      </c>
      <c r="AR24" s="8">
        <f t="shared" si="17"/>
        <v>1.2919896640826827</v>
      </c>
      <c r="AS24" s="17"/>
      <c r="AT24" s="1">
        <v>29.81</v>
      </c>
      <c r="AU24" s="1">
        <v>30.26</v>
      </c>
      <c r="AV24" s="6">
        <f t="shared" si="18"/>
        <v>0.26485604422669251</v>
      </c>
      <c r="AW24" s="8">
        <f t="shared" si="19"/>
        <v>1.5095605501509657</v>
      </c>
    </row>
    <row r="25" spans="1:49">
      <c r="A25" s="16"/>
      <c r="B25" s="1">
        <v>246.29</v>
      </c>
      <c r="C25" s="1">
        <v>250.70000000000002</v>
      </c>
      <c r="D25" s="1">
        <v>226.12</v>
      </c>
      <c r="E25" s="1">
        <v>226.53</v>
      </c>
      <c r="F25" s="6">
        <f t="shared" si="0"/>
        <v>0.31372270116427814</v>
      </c>
      <c r="G25" s="8">
        <f t="shared" si="1"/>
        <v>1.7905720898128326</v>
      </c>
      <c r="H25" s="6">
        <f t="shared" si="2"/>
        <v>3.2024056145640349E-2</v>
      </c>
      <c r="I25" s="8">
        <f t="shared" si="3"/>
        <v>0.18131965328144198</v>
      </c>
      <c r="J25" s="16"/>
      <c r="K25" s="1">
        <v>28.47</v>
      </c>
      <c r="L25" s="1">
        <v>27.93</v>
      </c>
      <c r="M25" s="6">
        <f t="shared" si="4"/>
        <v>0.33850856546164459</v>
      </c>
      <c r="N25" s="8">
        <f t="shared" si="5"/>
        <v>-1.8967334035827157</v>
      </c>
      <c r="O25" s="16"/>
      <c r="P25" s="1">
        <v>30.24</v>
      </c>
      <c r="Q25" s="1">
        <v>30.1</v>
      </c>
      <c r="R25" s="6">
        <f t="shared" si="6"/>
        <v>8.2030949093565259E-2</v>
      </c>
      <c r="S25" s="8">
        <f t="shared" si="7"/>
        <v>-0.46296296296295314</v>
      </c>
      <c r="T25" s="16"/>
      <c r="U25" s="1">
        <v>30.75</v>
      </c>
      <c r="V25" s="1">
        <v>30.83</v>
      </c>
      <c r="W25" s="6">
        <f t="shared" si="8"/>
        <v>4.5930937394383399E-2</v>
      </c>
      <c r="X25" s="8">
        <f t="shared" si="9"/>
        <v>0.26016260162601068</v>
      </c>
      <c r="Y25" s="17"/>
      <c r="Z25" s="1">
        <v>31.03</v>
      </c>
      <c r="AA25" s="1">
        <v>31.03</v>
      </c>
      <c r="AB25" s="6">
        <f t="shared" si="10"/>
        <v>0</v>
      </c>
      <c r="AC25" s="8">
        <f t="shared" si="11"/>
        <v>0</v>
      </c>
      <c r="AD25" s="17"/>
      <c r="AE25" s="1">
        <v>31.22</v>
      </c>
      <c r="AF25" s="1">
        <v>31.19</v>
      </c>
      <c r="AG25" s="6">
        <f t="shared" si="12"/>
        <v>1.6995035599739399E-2</v>
      </c>
      <c r="AH25" s="8">
        <f t="shared" si="13"/>
        <v>-9.609224855860854E-2</v>
      </c>
      <c r="AI25" s="17"/>
      <c r="AJ25" s="1">
        <v>31.25</v>
      </c>
      <c r="AK25" s="1">
        <v>31.53</v>
      </c>
      <c r="AL25" s="6">
        <f t="shared" si="14"/>
        <v>0.15768548799954932</v>
      </c>
      <c r="AM25" s="8">
        <f t="shared" si="15"/>
        <v>0.89600000000000357</v>
      </c>
      <c r="AN25" s="17"/>
      <c r="AO25" s="1">
        <v>31.17</v>
      </c>
      <c r="AP25" s="1">
        <v>31.48</v>
      </c>
      <c r="AQ25" s="6">
        <f t="shared" si="16"/>
        <v>0.17494261944758885</v>
      </c>
      <c r="AR25" s="8">
        <f t="shared" si="17"/>
        <v>0.99454603785690954</v>
      </c>
      <c r="AS25" s="17"/>
      <c r="AT25" s="1">
        <v>29.61</v>
      </c>
      <c r="AU25" s="1">
        <v>31.53</v>
      </c>
      <c r="AV25" s="6">
        <f t="shared" si="18"/>
        <v>1.1102756132467881</v>
      </c>
      <c r="AW25" s="8">
        <f t="shared" si="19"/>
        <v>6.4842958459979796</v>
      </c>
    </row>
    <row r="26" spans="1:49">
      <c r="A26" s="16" t="s">
        <v>74</v>
      </c>
      <c r="B26" s="1">
        <v>241.39</v>
      </c>
      <c r="C26" s="1">
        <v>235.38</v>
      </c>
      <c r="D26" s="1">
        <v>222.44</v>
      </c>
      <c r="E26" s="1">
        <v>220.67999999999998</v>
      </c>
      <c r="F26" s="6">
        <f t="shared" si="0"/>
        <v>0.44567734493897954</v>
      </c>
      <c r="G26" s="8">
        <f t="shared" si="1"/>
        <v>-2.4897468826380509</v>
      </c>
      <c r="H26" s="6">
        <f t="shared" si="2"/>
        <v>0.14042561099570516</v>
      </c>
      <c r="I26" s="8">
        <f t="shared" si="3"/>
        <v>-0.79122459989211436</v>
      </c>
      <c r="J26" s="16"/>
      <c r="K26" s="1">
        <v>29.14</v>
      </c>
      <c r="L26" s="1">
        <v>28.13</v>
      </c>
      <c r="M26" s="6">
        <f t="shared" si="4"/>
        <v>0.62351828967907652</v>
      </c>
      <c r="N26" s="8">
        <f t="shared" si="5"/>
        <v>-3.4660260809883372</v>
      </c>
      <c r="O26" s="16"/>
      <c r="P26" s="1">
        <v>31.27</v>
      </c>
      <c r="Q26" s="1">
        <v>30.31</v>
      </c>
      <c r="R26" s="6">
        <f t="shared" si="6"/>
        <v>0.55117124873261303</v>
      </c>
      <c r="S26" s="8">
        <f t="shared" si="7"/>
        <v>-3.0700351774864116</v>
      </c>
      <c r="T26" s="16"/>
      <c r="U26" s="1">
        <v>31.3</v>
      </c>
      <c r="V26" s="1">
        <v>30.7</v>
      </c>
      <c r="W26" s="6">
        <f t="shared" si="8"/>
        <v>0.34214844250962057</v>
      </c>
      <c r="X26" s="8">
        <f t="shared" si="9"/>
        <v>-1.9169329073482473</v>
      </c>
      <c r="Y26" s="17"/>
      <c r="Z26" s="1">
        <v>31.02</v>
      </c>
      <c r="AA26" s="1">
        <v>31.22</v>
      </c>
      <c r="AB26" s="6">
        <f t="shared" si="10"/>
        <v>0.11360970134745262</v>
      </c>
      <c r="AC26" s="8">
        <f t="shared" si="11"/>
        <v>0.64474532559638709</v>
      </c>
      <c r="AD26" s="17"/>
      <c r="AE26" s="1">
        <v>31.12</v>
      </c>
      <c r="AF26" s="1">
        <v>31.77</v>
      </c>
      <c r="AG26" s="6">
        <f t="shared" si="12"/>
        <v>0.36541533452953956</v>
      </c>
      <c r="AH26" s="8">
        <f t="shared" si="13"/>
        <v>2.0886889460154197</v>
      </c>
      <c r="AI26" s="17"/>
      <c r="AJ26" s="1">
        <v>31.4</v>
      </c>
      <c r="AK26" s="1">
        <v>32.840000000000003</v>
      </c>
      <c r="AL26" s="6">
        <f t="shared" si="14"/>
        <v>0.79252316695877323</v>
      </c>
      <c r="AM26" s="8">
        <f t="shared" si="15"/>
        <v>4.5859872611465127</v>
      </c>
      <c r="AN26" s="17"/>
      <c r="AO26" s="1">
        <v>31.33</v>
      </c>
      <c r="AP26" s="1">
        <v>33.89</v>
      </c>
      <c r="AQ26" s="6">
        <f t="shared" si="16"/>
        <v>1.3877593988328452</v>
      </c>
      <c r="AR26" s="8">
        <f t="shared" si="17"/>
        <v>8.1710820300031983</v>
      </c>
      <c r="AS26" s="17"/>
      <c r="AT26" s="1">
        <v>29.71</v>
      </c>
      <c r="AU26" s="1">
        <v>31.84</v>
      </c>
      <c r="AV26" s="6">
        <f t="shared" si="18"/>
        <v>1.2235072655786723</v>
      </c>
      <c r="AW26" s="8">
        <f t="shared" si="19"/>
        <v>7.169303264893971</v>
      </c>
    </row>
    <row r="27" spans="1:49">
      <c r="A27" s="16"/>
      <c r="B27" s="1">
        <v>240.8</v>
      </c>
      <c r="C27" s="1">
        <v>238.73000000000002</v>
      </c>
      <c r="D27" s="1">
        <v>224.33999999999997</v>
      </c>
      <c r="E27" s="1">
        <v>220.7</v>
      </c>
      <c r="F27" s="6">
        <f t="shared" si="0"/>
        <v>0.15261933946323988</v>
      </c>
      <c r="G27" s="8">
        <f t="shared" si="1"/>
        <v>-0.85963455149501378</v>
      </c>
      <c r="H27" s="6">
        <f t="shared" si="2"/>
        <v>0.28917273543041339</v>
      </c>
      <c r="I27" s="8">
        <f t="shared" si="3"/>
        <v>-1.6225372202906243</v>
      </c>
      <c r="J27" s="17" t="s">
        <v>74</v>
      </c>
      <c r="K27" s="1">
        <v>27.67</v>
      </c>
      <c r="L27" s="1">
        <v>27.56</v>
      </c>
      <c r="M27" s="6">
        <f t="shared" si="4"/>
        <v>7.041621033000392E-2</v>
      </c>
      <c r="N27" s="8">
        <f t="shared" si="5"/>
        <v>-0.3975424647632923</v>
      </c>
      <c r="O27" s="17" t="s">
        <v>74</v>
      </c>
      <c r="P27" s="1">
        <v>30.06</v>
      </c>
      <c r="Q27" s="1">
        <v>29.36</v>
      </c>
      <c r="R27" s="6">
        <f t="shared" si="6"/>
        <v>0.41650517235828233</v>
      </c>
      <c r="S27" s="8">
        <f t="shared" si="7"/>
        <v>-2.3286759813705897</v>
      </c>
      <c r="T27" s="17" t="s">
        <v>74</v>
      </c>
      <c r="U27" s="1">
        <v>30.51</v>
      </c>
      <c r="V27" s="1">
        <v>30</v>
      </c>
      <c r="W27" s="6">
        <f t="shared" si="8"/>
        <v>0.29798748835328071</v>
      </c>
      <c r="X27" s="8">
        <f t="shared" si="9"/>
        <v>-1.6715830875122961</v>
      </c>
      <c r="Y27" s="17" t="s">
        <v>73</v>
      </c>
      <c r="Z27" s="1">
        <v>30.44</v>
      </c>
      <c r="AA27" s="1">
        <v>30.02</v>
      </c>
      <c r="AB27" s="6">
        <f t="shared" si="10"/>
        <v>0.24560440630032351</v>
      </c>
      <c r="AC27" s="8">
        <f t="shared" si="11"/>
        <v>-1.379763469119585</v>
      </c>
      <c r="AD27" s="17" t="s">
        <v>73</v>
      </c>
      <c r="AE27" s="1">
        <v>30.63</v>
      </c>
      <c r="AF27" s="1">
        <v>30.19</v>
      </c>
      <c r="AG27" s="6">
        <f t="shared" si="12"/>
        <v>0.25577686922236048</v>
      </c>
      <c r="AH27" s="8">
        <f t="shared" si="13"/>
        <v>-1.4365001632386476</v>
      </c>
      <c r="AI27" s="17" t="s">
        <v>73</v>
      </c>
      <c r="AJ27" s="1">
        <v>30.83</v>
      </c>
      <c r="AK27" s="1">
        <v>29.77</v>
      </c>
      <c r="AL27" s="6">
        <f t="shared" si="14"/>
        <v>0.61842672281991717</v>
      </c>
      <c r="AM27" s="8">
        <f t="shared" si="15"/>
        <v>-3.4382095361660681</v>
      </c>
      <c r="AN27" s="17" t="s">
        <v>73</v>
      </c>
      <c r="AO27" s="1">
        <v>30.93</v>
      </c>
      <c r="AP27" s="1">
        <v>29.61</v>
      </c>
      <c r="AQ27" s="6">
        <f t="shared" si="16"/>
        <v>0.77087954341447229</v>
      </c>
      <c r="AR27" s="8">
        <f t="shared" si="17"/>
        <v>-4.2677012609117364</v>
      </c>
      <c r="AS27" s="17" t="s">
        <v>73</v>
      </c>
      <c r="AT27" s="1">
        <v>30.32</v>
      </c>
      <c r="AU27" s="1">
        <v>28.87</v>
      </c>
      <c r="AV27" s="6">
        <f t="shared" si="18"/>
        <v>0.86611322243663924</v>
      </c>
      <c r="AW27" s="8">
        <f t="shared" si="19"/>
        <v>-4.7823218997361447</v>
      </c>
    </row>
    <row r="28" spans="1:49">
      <c r="A28" s="16"/>
      <c r="B28" s="1">
        <v>243.07000000000002</v>
      </c>
      <c r="C28" s="1">
        <v>239.59</v>
      </c>
      <c r="D28" s="1">
        <v>224.42000000000004</v>
      </c>
      <c r="E28" s="1">
        <v>222.2</v>
      </c>
      <c r="F28" s="6">
        <f t="shared" si="0"/>
        <v>0.25491356218965711</v>
      </c>
      <c r="G28" s="8">
        <f t="shared" si="1"/>
        <v>-1.4316863454971893</v>
      </c>
      <c r="H28" s="6">
        <f t="shared" si="2"/>
        <v>0.17573967290248702</v>
      </c>
      <c r="I28" s="8">
        <f t="shared" si="3"/>
        <v>-0.98921664735765769</v>
      </c>
      <c r="J28" s="17"/>
      <c r="K28" s="1">
        <v>27.77</v>
      </c>
      <c r="L28" s="1">
        <v>28.02</v>
      </c>
      <c r="M28" s="6">
        <f t="shared" si="4"/>
        <v>0.15843044927104938</v>
      </c>
      <c r="N28" s="8">
        <f t="shared" si="5"/>
        <v>0.90025207057976231</v>
      </c>
      <c r="O28" s="17"/>
      <c r="P28" s="1">
        <v>29.82</v>
      </c>
      <c r="Q28" s="1">
        <v>29.85</v>
      </c>
      <c r="R28" s="6">
        <f t="shared" si="6"/>
        <v>1.7775434418968682E-2</v>
      </c>
      <c r="S28" s="8">
        <f t="shared" si="7"/>
        <v>0.1006036217303861</v>
      </c>
      <c r="T28" s="17"/>
      <c r="U28" s="1">
        <v>30.4</v>
      </c>
      <c r="V28" s="1">
        <v>30.26</v>
      </c>
      <c r="W28" s="6">
        <f t="shared" si="8"/>
        <v>8.1598210819415234E-2</v>
      </c>
      <c r="X28" s="8">
        <f t="shared" si="9"/>
        <v>-0.4605263157894639</v>
      </c>
      <c r="Y28" s="17"/>
      <c r="Z28" s="1">
        <v>30.69</v>
      </c>
      <c r="AA28" s="1">
        <v>30.12</v>
      </c>
      <c r="AB28" s="6">
        <f t="shared" si="10"/>
        <v>0.3314017968067195</v>
      </c>
      <c r="AC28" s="8">
        <f t="shared" si="11"/>
        <v>-1.8572825024437936</v>
      </c>
      <c r="AD28" s="17"/>
      <c r="AE28" s="1">
        <v>30.65</v>
      </c>
      <c r="AF28" s="1">
        <v>30.14</v>
      </c>
      <c r="AG28" s="6">
        <f t="shared" si="12"/>
        <v>0.29661495180550895</v>
      </c>
      <c r="AH28" s="8">
        <f t="shared" si="13"/>
        <v>-1.6639477977161439</v>
      </c>
      <c r="AI28" s="17"/>
      <c r="AJ28" s="1">
        <v>31.08</v>
      </c>
      <c r="AK28" s="1">
        <v>30.19</v>
      </c>
      <c r="AL28" s="6">
        <f t="shared" si="14"/>
        <v>0.513567027302126</v>
      </c>
      <c r="AM28" s="8">
        <f t="shared" si="15"/>
        <v>-2.8635778635778539</v>
      </c>
      <c r="AN28" s="17"/>
      <c r="AO28" s="1">
        <v>30.69</v>
      </c>
      <c r="AP28" s="1">
        <v>30.07</v>
      </c>
      <c r="AQ28" s="6">
        <f t="shared" si="16"/>
        <v>0.36076876591150436</v>
      </c>
      <c r="AR28" s="8">
        <f t="shared" si="17"/>
        <v>-2.0202020202020234</v>
      </c>
      <c r="AS28" s="17"/>
      <c r="AT28" s="1">
        <v>29.7</v>
      </c>
      <c r="AU28" s="1">
        <v>30.08</v>
      </c>
      <c r="AV28" s="6">
        <f t="shared" si="18"/>
        <v>0.22474119843667395</v>
      </c>
      <c r="AW28" s="8">
        <f t="shared" si="19"/>
        <v>1.2794612794612761</v>
      </c>
    </row>
    <row r="29" spans="1:49">
      <c r="A29" s="16"/>
      <c r="B29" s="1">
        <v>241.72</v>
      </c>
      <c r="C29" s="1">
        <v>238.94</v>
      </c>
      <c r="D29" s="1">
        <v>224.17</v>
      </c>
      <c r="E29" s="1">
        <v>223.58</v>
      </c>
      <c r="F29" s="6">
        <f t="shared" si="0"/>
        <v>0.20448517160764398</v>
      </c>
      <c r="G29" s="8">
        <f t="shared" si="1"/>
        <v>-1.1500910143968233</v>
      </c>
      <c r="H29" s="6">
        <f t="shared" si="2"/>
        <v>4.658771646008323E-2</v>
      </c>
      <c r="I29" s="8">
        <f t="shared" si="3"/>
        <v>-0.26319311237006515</v>
      </c>
      <c r="J29" s="17"/>
      <c r="K29" s="2">
        <v>27.72</v>
      </c>
      <c r="L29" s="1">
        <v>27.7</v>
      </c>
      <c r="M29" s="6">
        <f t="shared" si="4"/>
        <v>1.2759054153492103E-2</v>
      </c>
      <c r="N29" s="8">
        <f t="shared" si="5"/>
        <v>-7.2150072150070604E-2</v>
      </c>
      <c r="O29" s="17"/>
      <c r="P29" s="2">
        <v>30.06</v>
      </c>
      <c r="Q29" s="1">
        <v>29.83</v>
      </c>
      <c r="R29" s="6">
        <f t="shared" si="6"/>
        <v>0.13577772555761081</v>
      </c>
      <c r="S29" s="8">
        <f t="shared" si="7"/>
        <v>-0.7651363938789103</v>
      </c>
      <c r="T29" s="17"/>
      <c r="U29" s="2">
        <v>30.78</v>
      </c>
      <c r="V29" s="1">
        <v>30.29</v>
      </c>
      <c r="W29" s="6">
        <f t="shared" si="8"/>
        <v>0.28367637365433901</v>
      </c>
      <c r="X29" s="8">
        <f t="shared" si="9"/>
        <v>-1.5919428200130019</v>
      </c>
      <c r="Y29" s="17"/>
      <c r="Z29" s="2">
        <v>30.86</v>
      </c>
      <c r="AA29" s="1">
        <v>30.39</v>
      </c>
      <c r="AB29" s="6">
        <f t="shared" si="10"/>
        <v>0.27129811196545028</v>
      </c>
      <c r="AC29" s="8">
        <f t="shared" si="11"/>
        <v>-1.5230071289695362</v>
      </c>
      <c r="AD29" s="17"/>
      <c r="AE29" s="2">
        <v>31</v>
      </c>
      <c r="AF29" s="1">
        <v>30.65</v>
      </c>
      <c r="AG29" s="6">
        <f t="shared" si="12"/>
        <v>0.20071968646820168</v>
      </c>
      <c r="AH29" s="8">
        <f t="shared" si="13"/>
        <v>-1.1290322580645207</v>
      </c>
      <c r="AI29" s="17"/>
      <c r="AJ29" s="2">
        <v>31.32</v>
      </c>
      <c r="AK29" s="1">
        <v>30.93</v>
      </c>
      <c r="AL29" s="6">
        <f t="shared" si="14"/>
        <v>0.22150332904638872</v>
      </c>
      <c r="AM29" s="8">
        <f t="shared" si="15"/>
        <v>-1.2452107279693505</v>
      </c>
      <c r="AN29" s="17"/>
      <c r="AO29" s="2">
        <v>31.12</v>
      </c>
      <c r="AP29" s="1">
        <v>30.71</v>
      </c>
      <c r="AQ29" s="6">
        <f t="shared" si="16"/>
        <v>0.23444426676895083</v>
      </c>
      <c r="AR29" s="8">
        <f t="shared" si="17"/>
        <v>-1.3174807197943448</v>
      </c>
      <c r="AS29" s="17"/>
      <c r="AT29" s="2">
        <v>30.21</v>
      </c>
      <c r="AU29" s="1">
        <v>29.09</v>
      </c>
      <c r="AV29" s="6">
        <f t="shared" si="18"/>
        <v>0.66775682540382286</v>
      </c>
      <c r="AW29" s="8">
        <f t="shared" si="19"/>
        <v>-3.7073816617014268</v>
      </c>
    </row>
    <row r="30" spans="1:49">
      <c r="A30" s="16"/>
      <c r="B30" s="1">
        <v>244.98</v>
      </c>
      <c r="C30" s="1">
        <v>241.65</v>
      </c>
      <c r="D30" s="1">
        <v>224.52</v>
      </c>
      <c r="E30" s="1">
        <v>223.92</v>
      </c>
      <c r="F30" s="6">
        <f t="shared" si="0"/>
        <v>0.24193592476328954</v>
      </c>
      <c r="G30" s="8">
        <f t="shared" si="1"/>
        <v>-1.3592946362968341</v>
      </c>
      <c r="H30" s="6">
        <f t="shared" si="2"/>
        <v>4.7304440807236711E-2</v>
      </c>
      <c r="I30" s="8">
        <f t="shared" si="3"/>
        <v>-0.26723677177980704</v>
      </c>
      <c r="J30" s="17"/>
      <c r="K30" s="1">
        <v>28.03</v>
      </c>
      <c r="L30" s="1">
        <v>26.64</v>
      </c>
      <c r="M30" s="6">
        <f t="shared" si="4"/>
        <v>0.89891935782815191</v>
      </c>
      <c r="N30" s="8">
        <f t="shared" si="5"/>
        <v>-4.958972529432752</v>
      </c>
      <c r="O30" s="17"/>
      <c r="P30" s="1">
        <v>30.02</v>
      </c>
      <c r="Q30" s="1">
        <v>29.5</v>
      </c>
      <c r="R30" s="6">
        <f t="shared" si="6"/>
        <v>0.30888401059896203</v>
      </c>
      <c r="S30" s="8">
        <f t="shared" si="7"/>
        <v>-1.7321785476349087</v>
      </c>
      <c r="T30" s="17"/>
      <c r="U30" s="1">
        <v>30.38</v>
      </c>
      <c r="V30" s="1">
        <v>30.02</v>
      </c>
      <c r="W30" s="6">
        <f t="shared" si="8"/>
        <v>0.2107271864463218</v>
      </c>
      <c r="X30" s="8">
        <f t="shared" si="9"/>
        <v>-1.1849901250822892</v>
      </c>
      <c r="Y30" s="17"/>
      <c r="Z30" s="1">
        <v>30.62</v>
      </c>
      <c r="AA30" s="1">
        <v>30.31</v>
      </c>
      <c r="AB30" s="6">
        <f t="shared" si="10"/>
        <v>0.17988109483655945</v>
      </c>
      <c r="AC30" s="8">
        <f t="shared" si="11"/>
        <v>-1.0124101894186881</v>
      </c>
      <c r="AD30" s="17"/>
      <c r="AE30" s="1">
        <v>30.69</v>
      </c>
      <c r="AF30" s="1">
        <v>30.41</v>
      </c>
      <c r="AG30" s="6">
        <f t="shared" si="12"/>
        <v>0.16202119372523249</v>
      </c>
      <c r="AH30" s="8">
        <f t="shared" si="13"/>
        <v>-0.91234929944607723</v>
      </c>
      <c r="AI30" s="17"/>
      <c r="AJ30" s="1">
        <v>30.91</v>
      </c>
      <c r="AK30" s="1">
        <v>30.47</v>
      </c>
      <c r="AL30" s="6">
        <f t="shared" si="14"/>
        <v>0.25344329074786726</v>
      </c>
      <c r="AM30" s="8">
        <f t="shared" si="15"/>
        <v>-1.4234875444839898</v>
      </c>
      <c r="AN30" s="17"/>
      <c r="AO30" s="1">
        <v>31.06</v>
      </c>
      <c r="AP30" s="1">
        <v>31.19</v>
      </c>
      <c r="AQ30" s="6">
        <f t="shared" si="16"/>
        <v>7.3834443015464254E-2</v>
      </c>
      <c r="AR30" s="8">
        <f t="shared" si="17"/>
        <v>0.41854475209273206</v>
      </c>
      <c r="AS30" s="17"/>
      <c r="AT30" s="1">
        <v>30.01</v>
      </c>
      <c r="AU30" s="1">
        <v>30.4</v>
      </c>
      <c r="AV30" s="6">
        <f t="shared" si="18"/>
        <v>0.2282499955824793</v>
      </c>
      <c r="AW30" s="8">
        <f t="shared" si="19"/>
        <v>1.299566811062969</v>
      </c>
    </row>
    <row r="31" spans="1:49">
      <c r="A31" s="16"/>
      <c r="B31" s="1">
        <v>243.48999999999998</v>
      </c>
      <c r="C31" s="1">
        <v>245.16999999999996</v>
      </c>
      <c r="D31" s="1">
        <v>225.42999999999998</v>
      </c>
      <c r="E31" s="1">
        <v>224.22</v>
      </c>
      <c r="F31" s="6">
        <f t="shared" si="0"/>
        <v>0.12155070932687191</v>
      </c>
      <c r="G31" s="8">
        <f t="shared" si="1"/>
        <v>0.68996673374675699</v>
      </c>
      <c r="H31" s="6">
        <f t="shared" si="2"/>
        <v>9.5140576585756476E-2</v>
      </c>
      <c r="I31" s="8">
        <f t="shared" si="3"/>
        <v>-0.53675198509514244</v>
      </c>
      <c r="J31" s="17"/>
      <c r="K31" s="1">
        <v>27.64</v>
      </c>
      <c r="L31" s="1">
        <v>27.96</v>
      </c>
      <c r="M31" s="6">
        <f t="shared" si="4"/>
        <v>0.2034839658090786</v>
      </c>
      <c r="N31" s="8">
        <f t="shared" si="5"/>
        <v>1.1577424023154859</v>
      </c>
      <c r="O31" s="17"/>
      <c r="P31" s="1">
        <v>30.37</v>
      </c>
      <c r="Q31" s="1">
        <v>30.55</v>
      </c>
      <c r="R31" s="6">
        <f t="shared" si="6"/>
        <v>0.10446423228297633</v>
      </c>
      <c r="S31" s="8">
        <f t="shared" si="7"/>
        <v>0.59269015475798392</v>
      </c>
      <c r="T31" s="17"/>
      <c r="U31" s="1">
        <v>30.38</v>
      </c>
      <c r="V31" s="1">
        <v>30.61</v>
      </c>
      <c r="W31" s="6">
        <f t="shared" si="8"/>
        <v>0.13332887331768015</v>
      </c>
      <c r="X31" s="8">
        <f t="shared" si="9"/>
        <v>0.75707702435813173</v>
      </c>
      <c r="Y31" s="17"/>
      <c r="Z31" s="1">
        <v>30.74</v>
      </c>
      <c r="AA31" s="1">
        <v>30.89</v>
      </c>
      <c r="AB31" s="6">
        <f t="shared" si="10"/>
        <v>8.605063863214639E-2</v>
      </c>
      <c r="AC31" s="8">
        <f t="shared" si="11"/>
        <v>0.48796356538712471</v>
      </c>
      <c r="AD31" s="17"/>
      <c r="AE31" s="1">
        <v>30.95</v>
      </c>
      <c r="AF31" s="1">
        <v>30.84</v>
      </c>
      <c r="AG31" s="6">
        <f t="shared" si="12"/>
        <v>6.2940399684835599E-2</v>
      </c>
      <c r="AH31" s="8">
        <f t="shared" si="13"/>
        <v>-0.35541195476574938</v>
      </c>
      <c r="AI31" s="17"/>
      <c r="AJ31" s="1">
        <v>31.5</v>
      </c>
      <c r="AK31" s="1">
        <v>30.81</v>
      </c>
      <c r="AL31" s="6">
        <f t="shared" si="14"/>
        <v>0.39151314317021235</v>
      </c>
      <c r="AM31" s="8">
        <f t="shared" si="15"/>
        <v>-2.1904761904761942</v>
      </c>
      <c r="AN31" s="17"/>
      <c r="AO31" s="1">
        <v>32.049999999999997</v>
      </c>
      <c r="AP31" s="1">
        <v>30.19</v>
      </c>
      <c r="AQ31" s="6">
        <f t="shared" si="16"/>
        <v>1.0565702225313107</v>
      </c>
      <c r="AR31" s="8">
        <f t="shared" si="17"/>
        <v>-5.8034321372854789</v>
      </c>
      <c r="AS31" s="17"/>
      <c r="AT31" s="1">
        <v>31.35</v>
      </c>
      <c r="AU31" s="1">
        <v>29.8</v>
      </c>
      <c r="AV31" s="6">
        <f t="shared" si="18"/>
        <v>0.89616967362154465</v>
      </c>
      <c r="AW31" s="8">
        <f t="shared" si="19"/>
        <v>-4.9441786283891567</v>
      </c>
    </row>
    <row r="32" spans="1:49">
      <c r="A32" s="16"/>
      <c r="B32" s="1">
        <v>243.02</v>
      </c>
      <c r="C32" s="1">
        <v>245.26999999999998</v>
      </c>
      <c r="D32" s="1">
        <v>224.63000000000002</v>
      </c>
      <c r="E32" s="1">
        <v>224.26000000000002</v>
      </c>
      <c r="F32" s="6">
        <f t="shared" si="0"/>
        <v>0.16291448295784391</v>
      </c>
      <c r="G32" s="8">
        <f t="shared" si="1"/>
        <v>0.92584972430251478</v>
      </c>
      <c r="H32" s="6">
        <f t="shared" si="2"/>
        <v>2.9141828626058252E-2</v>
      </c>
      <c r="I32" s="8">
        <f t="shared" si="3"/>
        <v>-0.16471530962026645</v>
      </c>
      <c r="J32" s="17"/>
      <c r="K32" s="1">
        <v>27.73</v>
      </c>
      <c r="L32" s="1">
        <v>27.7</v>
      </c>
      <c r="M32" s="6">
        <f t="shared" si="4"/>
        <v>1.9135128482407747E-2</v>
      </c>
      <c r="N32" s="8">
        <f t="shared" si="5"/>
        <v>-0.10818608005770335</v>
      </c>
      <c r="O32" s="17"/>
      <c r="P32" s="1">
        <v>30.48</v>
      </c>
      <c r="Q32" s="1">
        <v>30.44</v>
      </c>
      <c r="R32" s="6">
        <f t="shared" si="6"/>
        <v>2.3214273840660948E-2</v>
      </c>
      <c r="S32" s="8">
        <f t="shared" si="7"/>
        <v>-0.13123359580052213</v>
      </c>
      <c r="T32" s="17"/>
      <c r="U32" s="1">
        <v>30.57</v>
      </c>
      <c r="V32" s="1">
        <v>30.93</v>
      </c>
      <c r="W32" s="6">
        <f t="shared" si="8"/>
        <v>0.20695808229850141</v>
      </c>
      <c r="X32" s="8">
        <f t="shared" si="9"/>
        <v>1.1776251226692818</v>
      </c>
      <c r="Y32" s="17"/>
      <c r="Z32" s="1">
        <v>30.86</v>
      </c>
      <c r="AA32" s="1">
        <v>31.04</v>
      </c>
      <c r="AB32" s="6">
        <f t="shared" si="10"/>
        <v>0.10281035590757541</v>
      </c>
      <c r="AC32" s="8">
        <f t="shared" si="11"/>
        <v>0.58327932598833343</v>
      </c>
      <c r="AD32" s="17"/>
      <c r="AE32" s="1">
        <v>31.14</v>
      </c>
      <c r="AF32" s="1">
        <v>31.1</v>
      </c>
      <c r="AG32" s="6">
        <f t="shared" si="12"/>
        <v>2.2721940269490114E-2</v>
      </c>
      <c r="AH32" s="8">
        <f t="shared" si="13"/>
        <v>-0.12845215157353612</v>
      </c>
      <c r="AI32" s="17"/>
      <c r="AJ32" s="1">
        <v>31.17</v>
      </c>
      <c r="AK32" s="1">
        <v>31.66</v>
      </c>
      <c r="AL32" s="6">
        <f t="shared" si="14"/>
        <v>0.27573000380503521</v>
      </c>
      <c r="AM32" s="8">
        <f t="shared" si="15"/>
        <v>1.5720243824189875</v>
      </c>
      <c r="AN32" s="17"/>
      <c r="AO32" s="1">
        <v>31.06</v>
      </c>
      <c r="AP32" s="1">
        <v>31.63</v>
      </c>
      <c r="AQ32" s="6">
        <f t="shared" si="16"/>
        <v>0.32146344335327187</v>
      </c>
      <c r="AR32" s="8">
        <f t="shared" si="17"/>
        <v>1.8351577591757897</v>
      </c>
      <c r="AS32" s="17"/>
      <c r="AT32" s="1">
        <v>30.48</v>
      </c>
      <c r="AU32" s="1">
        <v>30.67</v>
      </c>
      <c r="AV32" s="6">
        <f t="shared" si="18"/>
        <v>0.10985305676651262</v>
      </c>
      <c r="AW32" s="8">
        <f t="shared" si="19"/>
        <v>0.62335958005249759</v>
      </c>
    </row>
    <row r="33" spans="1:49">
      <c r="A33" s="16"/>
      <c r="B33" s="1">
        <v>244.25</v>
      </c>
      <c r="C33" s="1">
        <v>245.37</v>
      </c>
      <c r="D33" s="1">
        <v>224.14</v>
      </c>
      <c r="E33" s="1">
        <v>224.33</v>
      </c>
      <c r="F33" s="6">
        <f t="shared" si="0"/>
        <v>8.087492289213434E-2</v>
      </c>
      <c r="G33" s="8">
        <f t="shared" si="1"/>
        <v>0.4585465711361329</v>
      </c>
      <c r="H33" s="6">
        <f t="shared" si="2"/>
        <v>1.4978737532662441E-2</v>
      </c>
      <c r="I33" s="8">
        <f t="shared" si="3"/>
        <v>8.4768448291258208E-2</v>
      </c>
      <c r="J33" s="17"/>
      <c r="K33" s="1">
        <v>28.02</v>
      </c>
      <c r="L33" s="1">
        <v>27.97</v>
      </c>
      <c r="M33" s="6">
        <f t="shared" si="4"/>
        <v>3.1572905036013475E-2</v>
      </c>
      <c r="N33" s="8">
        <f t="shared" si="5"/>
        <v>-0.17844396859386405</v>
      </c>
      <c r="O33" s="17"/>
      <c r="P33" s="1">
        <v>29.98</v>
      </c>
      <c r="Q33" s="1">
        <v>30.17</v>
      </c>
      <c r="R33" s="6">
        <f t="shared" si="6"/>
        <v>0.11167937524974642</v>
      </c>
      <c r="S33" s="8">
        <f t="shared" si="7"/>
        <v>0.63375583722482076</v>
      </c>
      <c r="T33" s="17"/>
      <c r="U33" s="1">
        <v>30.5</v>
      </c>
      <c r="V33" s="1">
        <v>30.71</v>
      </c>
      <c r="W33" s="6">
        <f t="shared" si="8"/>
        <v>0.12129752005323932</v>
      </c>
      <c r="X33" s="8">
        <f t="shared" si="9"/>
        <v>0.68852459016393719</v>
      </c>
      <c r="Y33" s="17"/>
      <c r="Z33" s="1">
        <v>30.85</v>
      </c>
      <c r="AA33" s="1">
        <v>31.17</v>
      </c>
      <c r="AB33" s="6">
        <f t="shared" si="10"/>
        <v>0.18242032407263414</v>
      </c>
      <c r="AC33" s="8">
        <f t="shared" si="11"/>
        <v>1.0372771474878453</v>
      </c>
      <c r="AD33" s="17"/>
      <c r="AE33" s="1">
        <v>31.05</v>
      </c>
      <c r="AF33" s="1">
        <v>31.15</v>
      </c>
      <c r="AG33" s="6">
        <f t="shared" si="12"/>
        <v>5.6841381124319329E-2</v>
      </c>
      <c r="AH33" s="8">
        <f t="shared" si="13"/>
        <v>0.32206119162640218</v>
      </c>
      <c r="AI33" s="17"/>
      <c r="AJ33" s="1">
        <v>31.24</v>
      </c>
      <c r="AK33" s="1">
        <v>31.68</v>
      </c>
      <c r="AL33" s="6">
        <f t="shared" si="14"/>
        <v>0.24724013328201033</v>
      </c>
      <c r="AM33" s="8">
        <f t="shared" si="15"/>
        <v>1.4084507042253562</v>
      </c>
      <c r="AN33" s="17"/>
      <c r="AO33" s="1">
        <v>31.15</v>
      </c>
      <c r="AP33" s="1">
        <v>31.66</v>
      </c>
      <c r="AQ33" s="6">
        <f t="shared" si="16"/>
        <v>0.28707567139399798</v>
      </c>
      <c r="AR33" s="8">
        <f t="shared" si="17"/>
        <v>1.6372391653290581</v>
      </c>
      <c r="AS33" s="17"/>
      <c r="AT33" s="1">
        <v>30.23</v>
      </c>
      <c r="AU33" s="1">
        <v>30.76</v>
      </c>
      <c r="AV33" s="6">
        <f t="shared" si="18"/>
        <v>0.30723609938421953</v>
      </c>
      <c r="AW33" s="8">
        <f t="shared" si="19"/>
        <v>1.7532252729077114</v>
      </c>
    </row>
    <row r="34" spans="1:49">
      <c r="A34" s="16" t="s">
        <v>76</v>
      </c>
      <c r="B34" s="1">
        <v>244.70000000000002</v>
      </c>
      <c r="C34" s="1">
        <v>239.44</v>
      </c>
      <c r="D34" s="1">
        <v>225.14</v>
      </c>
      <c r="E34" s="1">
        <v>222.70999999999998</v>
      </c>
      <c r="F34" s="6">
        <f t="shared" si="0"/>
        <v>0.38412253367220783</v>
      </c>
      <c r="G34" s="8">
        <f t="shared" si="1"/>
        <v>-2.1495709031467181</v>
      </c>
      <c r="H34" s="6">
        <f t="shared" si="2"/>
        <v>0.19183537772505477</v>
      </c>
      <c r="I34" s="8">
        <f t="shared" si="3"/>
        <v>-1.0793284178733262</v>
      </c>
      <c r="J34" s="17"/>
      <c r="K34" s="1">
        <v>27.32</v>
      </c>
      <c r="L34" s="1">
        <v>27.31</v>
      </c>
      <c r="M34" s="6">
        <f t="shared" si="4"/>
        <v>6.4717809004819528E-3</v>
      </c>
      <c r="N34" s="8">
        <f t="shared" si="5"/>
        <v>-3.6603221083461063E-2</v>
      </c>
      <c r="O34" s="17"/>
      <c r="P34" s="1">
        <v>29.88</v>
      </c>
      <c r="Q34" s="1">
        <v>30.06</v>
      </c>
      <c r="R34" s="6">
        <f t="shared" si="6"/>
        <v>0.10617218936734932</v>
      </c>
      <c r="S34" s="8">
        <f t="shared" si="7"/>
        <v>0.60240963855421592</v>
      </c>
      <c r="T34" s="17"/>
      <c r="U34" s="1">
        <v>30.73</v>
      </c>
      <c r="V34" s="1">
        <v>30.89</v>
      </c>
      <c r="W34" s="6">
        <f t="shared" si="8"/>
        <v>9.1802243581505752E-2</v>
      </c>
      <c r="X34" s="8">
        <f t="shared" si="9"/>
        <v>0.52066384640416574</v>
      </c>
      <c r="Y34" s="17"/>
      <c r="Z34" s="1">
        <v>31.09</v>
      </c>
      <c r="AA34" s="1">
        <v>31.42</v>
      </c>
      <c r="AB34" s="6">
        <f t="shared" si="10"/>
        <v>0.18664632682095822</v>
      </c>
      <c r="AC34" s="8">
        <f t="shared" si="11"/>
        <v>1.0614345448697389</v>
      </c>
      <c r="AD34" s="17"/>
      <c r="AE34" s="1">
        <v>31.25</v>
      </c>
      <c r="AF34" s="1">
        <v>31.6</v>
      </c>
      <c r="AG34" s="6">
        <f t="shared" si="12"/>
        <v>0.19688732968599254</v>
      </c>
      <c r="AH34" s="8">
        <f t="shared" si="13"/>
        <v>1.1200000000000045</v>
      </c>
      <c r="AI34" s="17"/>
      <c r="AJ34" s="1">
        <v>31.38</v>
      </c>
      <c r="AK34" s="1">
        <v>31.75</v>
      </c>
      <c r="AL34" s="6">
        <f t="shared" si="14"/>
        <v>0.20721488122843598</v>
      </c>
      <c r="AM34" s="8">
        <f t="shared" si="15"/>
        <v>1.1790949649458287</v>
      </c>
      <c r="AN34" s="17"/>
      <c r="AO34" s="1">
        <v>31.44</v>
      </c>
      <c r="AP34" s="1">
        <v>31.82</v>
      </c>
      <c r="AQ34" s="6">
        <f t="shared" si="16"/>
        <v>0.21237794566146645</v>
      </c>
      <c r="AR34" s="8">
        <f t="shared" si="17"/>
        <v>1.2086513994910908</v>
      </c>
      <c r="AS34" s="17"/>
      <c r="AT34" s="1">
        <v>31.16</v>
      </c>
      <c r="AU34" s="1">
        <v>30.52</v>
      </c>
      <c r="AV34" s="6">
        <f t="shared" si="18"/>
        <v>0.36685176715255419</v>
      </c>
      <c r="AW34" s="8">
        <f t="shared" si="19"/>
        <v>-2.0539152759948673</v>
      </c>
    </row>
    <row r="35" spans="1:49">
      <c r="A35" s="16"/>
      <c r="B35" s="1">
        <v>244.65</v>
      </c>
      <c r="C35" s="1">
        <v>241.62000000000003</v>
      </c>
      <c r="D35" s="1">
        <v>224.37</v>
      </c>
      <c r="E35" s="1">
        <v>222.76</v>
      </c>
      <c r="F35" s="6">
        <f t="shared" si="0"/>
        <v>0.22030287155234948</v>
      </c>
      <c r="G35" s="8">
        <f t="shared" si="1"/>
        <v>-1.2385039852850899</v>
      </c>
      <c r="H35" s="6">
        <f t="shared" si="2"/>
        <v>0.12730547242528473</v>
      </c>
      <c r="I35" s="8">
        <f t="shared" si="3"/>
        <v>-0.71756473681865385</v>
      </c>
      <c r="J35" s="17" t="s">
        <v>76</v>
      </c>
      <c r="K35" s="1">
        <v>27.98</v>
      </c>
      <c r="L35" s="1">
        <v>27.7</v>
      </c>
      <c r="M35" s="6">
        <f t="shared" si="4"/>
        <v>0.17779265331558378</v>
      </c>
      <c r="N35" s="8">
        <f t="shared" si="5"/>
        <v>-1.0007147962830634</v>
      </c>
      <c r="O35" s="17" t="s">
        <v>76</v>
      </c>
      <c r="P35" s="1">
        <v>30.61</v>
      </c>
      <c r="Q35" s="1">
        <v>29.84</v>
      </c>
      <c r="R35" s="6">
        <f t="shared" si="6"/>
        <v>0.45034923202120863</v>
      </c>
      <c r="S35" s="8">
        <f t="shared" si="7"/>
        <v>-2.5155178046390057</v>
      </c>
      <c r="T35" s="17" t="s">
        <v>76</v>
      </c>
      <c r="U35" s="1">
        <v>30.87</v>
      </c>
      <c r="V35" s="1">
        <v>30.36</v>
      </c>
      <c r="W35" s="6">
        <f t="shared" si="8"/>
        <v>0.29448347085182125</v>
      </c>
      <c r="X35" s="8">
        <f t="shared" si="9"/>
        <v>-1.6520894071914531</v>
      </c>
      <c r="Y35" s="17" t="s">
        <v>76</v>
      </c>
      <c r="Z35" s="1">
        <v>31.34</v>
      </c>
      <c r="AA35" s="1">
        <v>30.51</v>
      </c>
      <c r="AB35" s="6">
        <f t="shared" si="10"/>
        <v>0.47445321615588776</v>
      </c>
      <c r="AC35" s="8">
        <f t="shared" si="11"/>
        <v>-2.6483726866624067</v>
      </c>
      <c r="AD35" s="17" t="s">
        <v>76</v>
      </c>
      <c r="AE35" s="1">
        <v>31.27</v>
      </c>
      <c r="AF35" s="1">
        <v>30.42</v>
      </c>
      <c r="AG35" s="6">
        <f t="shared" si="12"/>
        <v>0.48714602367366178</v>
      </c>
      <c r="AH35" s="8">
        <f t="shared" si="13"/>
        <v>-2.7182603133994174</v>
      </c>
      <c r="AI35" s="17" t="s">
        <v>76</v>
      </c>
      <c r="AJ35" s="1">
        <v>31.42</v>
      </c>
      <c r="AK35" s="1">
        <v>30.49</v>
      </c>
      <c r="AL35" s="6">
        <f t="shared" si="14"/>
        <v>0.53110103901105765</v>
      </c>
      <c r="AM35" s="8">
        <f t="shared" si="15"/>
        <v>-2.9598981540420217</v>
      </c>
      <c r="AN35" s="17" t="s">
        <v>76</v>
      </c>
      <c r="AO35" s="1">
        <v>31.21</v>
      </c>
      <c r="AP35" s="1">
        <v>30.54</v>
      </c>
      <c r="AQ35" s="6">
        <f t="shared" si="16"/>
        <v>0.38361258574492962</v>
      </c>
      <c r="AR35" s="8">
        <f t="shared" si="17"/>
        <v>-2.1467478372316622</v>
      </c>
      <c r="AS35" s="17" t="s">
        <v>76</v>
      </c>
      <c r="AT35" s="1">
        <v>30</v>
      </c>
      <c r="AU35" s="1">
        <v>29.58</v>
      </c>
      <c r="AV35" s="6">
        <f t="shared" si="18"/>
        <v>0.24923199739707216</v>
      </c>
      <c r="AW35" s="8">
        <f t="shared" si="19"/>
        <v>-1.4000000000000057</v>
      </c>
    </row>
    <row r="36" spans="1:49">
      <c r="A36" s="16"/>
      <c r="B36" s="1">
        <v>245.48</v>
      </c>
      <c r="C36" s="1">
        <v>242.39</v>
      </c>
      <c r="D36" s="1">
        <v>224.77</v>
      </c>
      <c r="E36" s="1">
        <v>222.95999999999998</v>
      </c>
      <c r="F36" s="6">
        <f t="shared" si="0"/>
        <v>0.22392850081645052</v>
      </c>
      <c r="G36" s="8">
        <f t="shared" si="1"/>
        <v>-1.2587583509858251</v>
      </c>
      <c r="H36" s="6">
        <f t="shared" si="2"/>
        <v>0.14292802290975282</v>
      </c>
      <c r="I36" s="8">
        <f t="shared" si="3"/>
        <v>-0.80526760688705379</v>
      </c>
      <c r="J36" s="17"/>
      <c r="K36" s="1">
        <v>28.18</v>
      </c>
      <c r="L36" s="1">
        <v>28.19</v>
      </c>
      <c r="M36" s="6">
        <f t="shared" si="4"/>
        <v>6.2720133154750583E-3</v>
      </c>
      <c r="N36" s="8">
        <f t="shared" si="5"/>
        <v>3.548616039745054E-2</v>
      </c>
      <c r="O36" s="17"/>
      <c r="P36" s="1">
        <v>30.86</v>
      </c>
      <c r="Q36" s="1">
        <v>30.38</v>
      </c>
      <c r="R36" s="6">
        <f t="shared" si="6"/>
        <v>0.27711565559237683</v>
      </c>
      <c r="S36" s="8">
        <f t="shared" si="7"/>
        <v>-1.5554115359688931</v>
      </c>
      <c r="T36" s="17"/>
      <c r="U36" s="1">
        <v>31.22</v>
      </c>
      <c r="V36" s="1">
        <v>30.82</v>
      </c>
      <c r="W36" s="6">
        <f t="shared" si="8"/>
        <v>0.22795189593376697</v>
      </c>
      <c r="X36" s="8">
        <f t="shared" si="9"/>
        <v>-1.2812299807815457</v>
      </c>
      <c r="Y36" s="17"/>
      <c r="Z36" s="1">
        <v>31.06</v>
      </c>
      <c r="AA36" s="1">
        <v>30.67</v>
      </c>
      <c r="AB36" s="6">
        <f t="shared" si="10"/>
        <v>0.22336922457698966</v>
      </c>
      <c r="AC36" s="8">
        <f t="shared" si="11"/>
        <v>-1.2556342562781617</v>
      </c>
      <c r="AD36" s="17"/>
      <c r="AE36" s="1">
        <v>31.15</v>
      </c>
      <c r="AF36" s="1">
        <v>30.61</v>
      </c>
      <c r="AG36" s="6">
        <f t="shared" si="12"/>
        <v>0.30913023141251222</v>
      </c>
      <c r="AH36" s="8">
        <f t="shared" si="13"/>
        <v>-1.7335473515248772</v>
      </c>
      <c r="AI36" s="17"/>
      <c r="AJ36" s="1">
        <v>31.39</v>
      </c>
      <c r="AK36" s="1">
        <v>30.66</v>
      </c>
      <c r="AL36" s="6">
        <f t="shared" si="14"/>
        <v>0.41594516540385174</v>
      </c>
      <c r="AM36" s="8">
        <f t="shared" si="15"/>
        <v>-2.3255813953488387</v>
      </c>
      <c r="AN36" s="17"/>
      <c r="AO36" s="1">
        <v>31.38</v>
      </c>
      <c r="AP36" s="1">
        <v>30.64</v>
      </c>
      <c r="AQ36" s="6">
        <f t="shared" si="16"/>
        <v>0.42184699941796527</v>
      </c>
      <c r="AR36" s="8">
        <f t="shared" si="17"/>
        <v>-2.3581899298916458</v>
      </c>
      <c r="AS36" s="17"/>
      <c r="AT36" s="1">
        <v>29.41</v>
      </c>
      <c r="AU36" s="1">
        <v>29.65</v>
      </c>
      <c r="AV36" s="6">
        <f t="shared" si="18"/>
        <v>0.14367222103350008</v>
      </c>
      <c r="AW36" s="8">
        <f t="shared" si="19"/>
        <v>0.81604896293777096</v>
      </c>
    </row>
    <row r="37" spans="1:49">
      <c r="A37" s="16"/>
      <c r="B37" s="1">
        <v>245.52</v>
      </c>
      <c r="C37" s="1">
        <v>242.85999999999999</v>
      </c>
      <c r="D37" s="1">
        <v>226.03000000000003</v>
      </c>
      <c r="E37" s="1">
        <v>224.22</v>
      </c>
      <c r="F37" s="6">
        <f t="shared" si="0"/>
        <v>0.19256562901390659</v>
      </c>
      <c r="G37" s="8">
        <f t="shared" si="1"/>
        <v>-1.0834147930922224</v>
      </c>
      <c r="H37" s="6">
        <f t="shared" si="2"/>
        <v>0.14212807039951947</v>
      </c>
      <c r="I37" s="8">
        <f t="shared" si="3"/>
        <v>-0.80077865770031875</v>
      </c>
      <c r="J37" s="17"/>
      <c r="K37" s="2">
        <v>28.61</v>
      </c>
      <c r="L37" s="1">
        <v>28.49</v>
      </c>
      <c r="M37" s="6">
        <f t="shared" si="4"/>
        <v>7.4301938478446947E-2</v>
      </c>
      <c r="N37" s="8">
        <f t="shared" si="5"/>
        <v>-0.41943376441803915</v>
      </c>
      <c r="O37" s="17"/>
      <c r="P37" s="2">
        <v>30.76</v>
      </c>
      <c r="Q37" s="1">
        <v>30.38</v>
      </c>
      <c r="R37" s="6">
        <f t="shared" si="6"/>
        <v>0.21974204845509479</v>
      </c>
      <c r="S37" s="8">
        <f t="shared" si="7"/>
        <v>-1.2353706111833633</v>
      </c>
      <c r="T37" s="17"/>
      <c r="U37" s="2">
        <v>30.65</v>
      </c>
      <c r="V37" s="1">
        <v>30.6</v>
      </c>
      <c r="W37" s="6">
        <f t="shared" si="8"/>
        <v>2.8861501272918672E-2</v>
      </c>
      <c r="X37" s="8">
        <f t="shared" si="9"/>
        <v>-0.16313213703098584</v>
      </c>
      <c r="Y37" s="17"/>
      <c r="Z37" s="2">
        <v>31.14</v>
      </c>
      <c r="AA37" s="1">
        <v>30.74</v>
      </c>
      <c r="AB37" s="6">
        <f t="shared" si="10"/>
        <v>0.22854129967244707</v>
      </c>
      <c r="AC37" s="8">
        <f t="shared" si="11"/>
        <v>-1.2845215157353955</v>
      </c>
      <c r="AD37" s="17"/>
      <c r="AE37" s="2">
        <v>31.09</v>
      </c>
      <c r="AF37" s="1">
        <v>30.86</v>
      </c>
      <c r="AG37" s="6">
        <f t="shared" si="12"/>
        <v>0.13126276002655871</v>
      </c>
      <c r="AH37" s="8">
        <f t="shared" si="13"/>
        <v>-0.73978771309102742</v>
      </c>
      <c r="AI37" s="17"/>
      <c r="AJ37" s="2">
        <v>31.31</v>
      </c>
      <c r="AK37" s="1">
        <v>31.03</v>
      </c>
      <c r="AL37" s="6">
        <f t="shared" si="14"/>
        <v>0.1587984429998649</v>
      </c>
      <c r="AM37" s="8">
        <f t="shared" si="15"/>
        <v>-0.89428297668475765</v>
      </c>
      <c r="AN37" s="17"/>
      <c r="AO37" s="2">
        <v>31.19</v>
      </c>
      <c r="AP37" s="1">
        <v>30.72</v>
      </c>
      <c r="AQ37" s="6">
        <f t="shared" si="16"/>
        <v>0.2684059014356962</v>
      </c>
      <c r="AR37" s="8">
        <f t="shared" si="17"/>
        <v>-1.5068932350112292</v>
      </c>
      <c r="AS37" s="17"/>
      <c r="AT37" s="2">
        <v>30.73</v>
      </c>
      <c r="AU37" s="1">
        <v>29.57</v>
      </c>
      <c r="AV37" s="6">
        <f t="shared" si="18"/>
        <v>0.68013587576815526</v>
      </c>
      <c r="AW37" s="8">
        <f t="shared" si="19"/>
        <v>-3.7748128864301989</v>
      </c>
    </row>
    <row r="38" spans="1:49">
      <c r="A38" s="16"/>
      <c r="B38" s="1">
        <v>246.13</v>
      </c>
      <c r="C38" s="1">
        <v>244.18</v>
      </c>
      <c r="D38" s="1">
        <v>226.14999999999998</v>
      </c>
      <c r="E38" s="1">
        <v>224.61000000000004</v>
      </c>
      <c r="F38" s="6">
        <f t="shared" si="0"/>
        <v>0.14061086081395033</v>
      </c>
      <c r="G38" s="8">
        <f t="shared" si="1"/>
        <v>-0.79226425059927219</v>
      </c>
      <c r="H38" s="6">
        <f t="shared" si="2"/>
        <v>0.12078982640731627</v>
      </c>
      <c r="I38" s="8">
        <f t="shared" si="3"/>
        <v>-0.68096396197211384</v>
      </c>
      <c r="J38" s="17"/>
      <c r="K38" s="1">
        <v>28.77</v>
      </c>
      <c r="L38" s="1">
        <v>28.19</v>
      </c>
      <c r="M38" s="6">
        <f t="shared" si="4"/>
        <v>0.36000871935410494</v>
      </c>
      <c r="N38" s="8">
        <f t="shared" si="5"/>
        <v>-2.0159888773027399</v>
      </c>
      <c r="O38" s="17"/>
      <c r="P38" s="1">
        <v>30.86</v>
      </c>
      <c r="Q38" s="1">
        <v>30.08</v>
      </c>
      <c r="R38" s="6">
        <f t="shared" si="6"/>
        <v>0.45252977463530353</v>
      </c>
      <c r="S38" s="8">
        <f t="shared" si="7"/>
        <v>-2.5275437459494525</v>
      </c>
      <c r="T38" s="17"/>
      <c r="U38" s="1">
        <v>31.25</v>
      </c>
      <c r="V38" s="1">
        <v>30.77</v>
      </c>
      <c r="W38" s="6">
        <f t="shared" si="8"/>
        <v>0.27363048610895124</v>
      </c>
      <c r="X38" s="8">
        <f t="shared" si="9"/>
        <v>-1.5360000000000014</v>
      </c>
      <c r="Y38" s="17"/>
      <c r="Z38" s="1">
        <v>31.08</v>
      </c>
      <c r="AA38" s="1">
        <v>31.32</v>
      </c>
      <c r="AB38" s="6">
        <f t="shared" si="10"/>
        <v>0.13598207330510642</v>
      </c>
      <c r="AC38" s="8">
        <f t="shared" si="11"/>
        <v>0.77220077220077865</v>
      </c>
      <c r="AD38" s="17"/>
      <c r="AE38" s="1">
        <v>31.51</v>
      </c>
      <c r="AF38" s="1">
        <v>31.14</v>
      </c>
      <c r="AG38" s="6">
        <f t="shared" si="12"/>
        <v>0.2088024812761558</v>
      </c>
      <c r="AH38" s="8">
        <f t="shared" si="13"/>
        <v>-1.174230403046655</v>
      </c>
      <c r="AI38" s="17"/>
      <c r="AJ38" s="1">
        <v>31.27</v>
      </c>
      <c r="AK38" s="1">
        <v>31.04</v>
      </c>
      <c r="AL38" s="6">
        <f t="shared" si="14"/>
        <v>0.13050438105673748</v>
      </c>
      <c r="AM38" s="8">
        <f t="shared" si="15"/>
        <v>-0.73552926127278684</v>
      </c>
      <c r="AN38" s="17"/>
      <c r="AO38" s="1">
        <v>30.81</v>
      </c>
      <c r="AP38" s="1">
        <v>30.54</v>
      </c>
      <c r="AQ38" s="6">
        <f t="shared" si="16"/>
        <v>0.1555980692097535</v>
      </c>
      <c r="AR38" s="8">
        <f t="shared" si="17"/>
        <v>-0.87633885102239395</v>
      </c>
      <c r="AS38" s="17"/>
      <c r="AT38" s="1">
        <v>29.97</v>
      </c>
      <c r="AU38" s="1">
        <v>29.78</v>
      </c>
      <c r="AV38" s="6">
        <f t="shared" si="18"/>
        <v>0.11242701960288068</v>
      </c>
      <c r="AW38" s="8">
        <f t="shared" si="19"/>
        <v>-0.63396730063395978</v>
      </c>
    </row>
    <row r="39" spans="1:49">
      <c r="A39" s="16"/>
      <c r="B39" s="1">
        <v>246.82</v>
      </c>
      <c r="C39" s="1">
        <v>245.73000000000002</v>
      </c>
      <c r="D39" s="1">
        <v>226.20000000000002</v>
      </c>
      <c r="E39" s="1">
        <v>225.87</v>
      </c>
      <c r="F39" s="6">
        <f t="shared" si="0"/>
        <v>7.8240421428618326E-2</v>
      </c>
      <c r="G39" s="8">
        <f t="shared" si="1"/>
        <v>-0.44161737298435094</v>
      </c>
      <c r="H39" s="6">
        <f t="shared" si="2"/>
        <v>2.5808529408229863E-2</v>
      </c>
      <c r="I39" s="8">
        <f t="shared" si="3"/>
        <v>-0.14588859416446176</v>
      </c>
      <c r="J39" s="17"/>
      <c r="K39" s="1">
        <v>28.51</v>
      </c>
      <c r="L39" s="1">
        <v>28.27</v>
      </c>
      <c r="M39" s="6">
        <f t="shared" si="4"/>
        <v>0.14944137679180416</v>
      </c>
      <c r="N39" s="8">
        <f t="shared" si="5"/>
        <v>-0.8418098912662294</v>
      </c>
      <c r="O39" s="17"/>
      <c r="P39" s="1">
        <v>30.6</v>
      </c>
      <c r="Q39" s="1">
        <v>30.35</v>
      </c>
      <c r="R39" s="6">
        <f t="shared" si="6"/>
        <v>0.14501779761824191</v>
      </c>
      <c r="S39" s="8">
        <f t="shared" si="7"/>
        <v>-0.81699346405228768</v>
      </c>
      <c r="T39" s="17"/>
      <c r="U39" s="1">
        <v>31.27</v>
      </c>
      <c r="V39" s="1">
        <v>30.8</v>
      </c>
      <c r="W39" s="6">
        <f t="shared" si="8"/>
        <v>0.26771402219886947</v>
      </c>
      <c r="X39" s="8">
        <f t="shared" si="9"/>
        <v>-1.5030380556443841</v>
      </c>
      <c r="Y39" s="17"/>
      <c r="Z39" s="1">
        <v>31.39</v>
      </c>
      <c r="AA39" s="1">
        <v>31.04</v>
      </c>
      <c r="AB39" s="6">
        <f t="shared" si="10"/>
        <v>0.19821189605581663</v>
      </c>
      <c r="AC39" s="8">
        <f t="shared" si="11"/>
        <v>-1.1150047785919128</v>
      </c>
      <c r="AD39" s="17"/>
      <c r="AE39" s="1">
        <v>31.36</v>
      </c>
      <c r="AF39" s="1">
        <v>31.26</v>
      </c>
      <c r="AG39" s="6">
        <f t="shared" si="12"/>
        <v>5.6460139027988854E-2</v>
      </c>
      <c r="AH39" s="8">
        <f t="shared" si="13"/>
        <v>-0.31887755102040138</v>
      </c>
      <c r="AI39" s="17"/>
      <c r="AJ39" s="1">
        <v>31.42</v>
      </c>
      <c r="AK39" s="1">
        <v>31.25</v>
      </c>
      <c r="AL39" s="6">
        <f t="shared" si="14"/>
        <v>9.5905658849301328E-2</v>
      </c>
      <c r="AM39" s="8">
        <f t="shared" si="15"/>
        <v>-0.54105665181413654</v>
      </c>
      <c r="AN39" s="17"/>
      <c r="AO39" s="1">
        <v>31.41</v>
      </c>
      <c r="AP39" s="1">
        <v>31.1</v>
      </c>
      <c r="AQ39" s="6">
        <f t="shared" si="16"/>
        <v>0.17533442822574694</v>
      </c>
      <c r="AR39" s="8">
        <f t="shared" si="17"/>
        <v>-0.98694683221903445</v>
      </c>
      <c r="AS39" s="17"/>
      <c r="AT39" s="1">
        <v>30.17</v>
      </c>
      <c r="AU39" s="1">
        <v>30.11</v>
      </c>
      <c r="AV39" s="6">
        <f t="shared" si="18"/>
        <v>3.519111386130927E-2</v>
      </c>
      <c r="AW39" s="8">
        <f t="shared" si="19"/>
        <v>-0.19887305270136652</v>
      </c>
    </row>
    <row r="40" spans="1:49">
      <c r="A40" s="16"/>
      <c r="B40" s="1">
        <v>246.12000000000003</v>
      </c>
      <c r="C40" s="1">
        <v>245.87</v>
      </c>
      <c r="D40" s="1">
        <v>225.51999999999998</v>
      </c>
      <c r="E40" s="1">
        <v>226.65</v>
      </c>
      <c r="F40" s="6">
        <f t="shared" si="0"/>
        <v>1.7965476462596493E-2</v>
      </c>
      <c r="G40" s="8">
        <f t="shared" si="1"/>
        <v>-0.1015764667641916</v>
      </c>
      <c r="H40" s="6">
        <f t="shared" si="2"/>
        <v>8.8355116741581224E-2</v>
      </c>
      <c r="I40" s="8">
        <f t="shared" si="3"/>
        <v>0.50106420716567224</v>
      </c>
      <c r="J40" s="17"/>
      <c r="K40" s="1">
        <v>28.67</v>
      </c>
      <c r="L40" s="1">
        <v>28.92</v>
      </c>
      <c r="M40" s="6">
        <f t="shared" si="4"/>
        <v>0.15347863804187956</v>
      </c>
      <c r="N40" s="8">
        <f t="shared" si="5"/>
        <v>0.87199162888036263</v>
      </c>
      <c r="O40" s="17"/>
      <c r="P40" s="1">
        <v>31.1</v>
      </c>
      <c r="Q40" s="1">
        <v>30.69</v>
      </c>
      <c r="R40" s="6">
        <f t="shared" si="6"/>
        <v>0.2345960351889339</v>
      </c>
      <c r="S40" s="8">
        <f t="shared" si="7"/>
        <v>-1.3183279742765277</v>
      </c>
      <c r="T40" s="17"/>
      <c r="U40" s="1">
        <v>30.97</v>
      </c>
      <c r="V40" s="1">
        <v>30.98</v>
      </c>
      <c r="W40" s="6">
        <f t="shared" si="8"/>
        <v>5.7070765228947381E-3</v>
      </c>
      <c r="X40" s="8">
        <f t="shared" si="9"/>
        <v>3.228931223765439E-2</v>
      </c>
      <c r="Y40" s="17"/>
      <c r="Z40" s="1">
        <v>31.07</v>
      </c>
      <c r="AA40" s="1">
        <v>31.02</v>
      </c>
      <c r="AB40" s="6">
        <f t="shared" si="10"/>
        <v>2.8471041278247608E-2</v>
      </c>
      <c r="AC40" s="8">
        <f t="shared" si="11"/>
        <v>-0.16092693916961928</v>
      </c>
      <c r="AD40" s="17"/>
      <c r="AE40" s="1">
        <v>31.13</v>
      </c>
      <c r="AF40" s="1">
        <v>31.14</v>
      </c>
      <c r="AG40" s="6">
        <f t="shared" si="12"/>
        <v>5.6777483634708383E-3</v>
      </c>
      <c r="AH40" s="8">
        <f t="shared" si="13"/>
        <v>3.2123353678129019E-2</v>
      </c>
      <c r="AI40" s="17"/>
      <c r="AJ40" s="1">
        <v>31.8</v>
      </c>
      <c r="AK40" s="1">
        <v>31.11</v>
      </c>
      <c r="AL40" s="6">
        <f t="shared" si="14"/>
        <v>0.38777911223868916</v>
      </c>
      <c r="AM40" s="8">
        <f t="shared" si="15"/>
        <v>-2.1698113207547212</v>
      </c>
      <c r="AN40" s="17"/>
      <c r="AO40" s="1">
        <v>31.22</v>
      </c>
      <c r="AP40" s="1">
        <v>31.28</v>
      </c>
      <c r="AQ40" s="6">
        <f t="shared" si="16"/>
        <v>3.3941125496955563E-2</v>
      </c>
      <c r="AR40" s="8">
        <f t="shared" si="17"/>
        <v>0.19218449711723984</v>
      </c>
      <c r="AS40" s="17"/>
      <c r="AT40" s="1">
        <v>30.86</v>
      </c>
      <c r="AU40" s="1">
        <v>30.59</v>
      </c>
      <c r="AV40" s="6">
        <f t="shared" si="18"/>
        <v>0.15534485835668638</v>
      </c>
      <c r="AW40" s="8">
        <f t="shared" si="19"/>
        <v>-0.87491898898250031</v>
      </c>
    </row>
    <row r="41" spans="1:49">
      <c r="A41" s="16"/>
      <c r="B41" s="1">
        <v>248.85999999999999</v>
      </c>
      <c r="C41" s="1">
        <v>250.33</v>
      </c>
      <c r="D41" s="1">
        <v>225.53000000000003</v>
      </c>
      <c r="E41" s="1">
        <v>231.60000000000002</v>
      </c>
      <c r="F41" s="6">
        <f t="shared" si="0"/>
        <v>0.10411336047839942</v>
      </c>
      <c r="G41" s="8">
        <f t="shared" si="1"/>
        <v>0.59069356264567519</v>
      </c>
      <c r="H41" s="6">
        <f t="shared" si="2"/>
        <v>0.46946581517318248</v>
      </c>
      <c r="I41" s="8">
        <f t="shared" si="3"/>
        <v>2.6914379461712374</v>
      </c>
      <c r="J41" s="17"/>
      <c r="K41" s="1">
        <v>28.76</v>
      </c>
      <c r="L41" s="1">
        <v>28.99</v>
      </c>
      <c r="M41" s="6">
        <f t="shared" si="4"/>
        <v>0.14080914257394261</v>
      </c>
      <c r="N41" s="8">
        <f t="shared" si="5"/>
        <v>0.79972183588316015</v>
      </c>
      <c r="O41" s="17"/>
      <c r="P41" s="1">
        <v>30.75</v>
      </c>
      <c r="Q41" s="1">
        <v>30.52</v>
      </c>
      <c r="R41" s="6">
        <f t="shared" si="6"/>
        <v>0.13271956885335912</v>
      </c>
      <c r="S41" s="8">
        <f t="shared" si="7"/>
        <v>-0.74796747967479815</v>
      </c>
      <c r="T41" s="17"/>
      <c r="U41" s="1">
        <v>31.16</v>
      </c>
      <c r="V41" s="1">
        <v>30.88</v>
      </c>
      <c r="W41" s="6">
        <f t="shared" si="8"/>
        <v>0.15956632715363805</v>
      </c>
      <c r="X41" s="8">
        <f t="shared" si="9"/>
        <v>-0.89858793324775721</v>
      </c>
      <c r="Y41" s="17"/>
      <c r="Z41" s="1">
        <v>31.04</v>
      </c>
      <c r="AA41" s="1">
        <v>31.43</v>
      </c>
      <c r="AB41" s="6">
        <f t="shared" si="10"/>
        <v>0.22072326289639344</v>
      </c>
      <c r="AC41" s="8">
        <f t="shared" si="11"/>
        <v>1.2564432989690739</v>
      </c>
      <c r="AD41" s="17"/>
      <c r="AE41" s="1">
        <v>31.33</v>
      </c>
      <c r="AF41" s="1">
        <v>31.2</v>
      </c>
      <c r="AG41" s="6">
        <f t="shared" si="12"/>
        <v>7.3503823408164456E-2</v>
      </c>
      <c r="AH41" s="8">
        <f t="shared" si="13"/>
        <v>-0.41493775933609645</v>
      </c>
      <c r="AI41" s="17"/>
      <c r="AJ41" s="1">
        <v>31.48</v>
      </c>
      <c r="AK41" s="1">
        <v>31.3</v>
      </c>
      <c r="AL41" s="6">
        <f t="shared" si="14"/>
        <v>0.10136924228542397</v>
      </c>
      <c r="AM41" s="8">
        <f t="shared" si="15"/>
        <v>-0.5717916137229978</v>
      </c>
      <c r="AN41" s="17"/>
      <c r="AO41" s="1">
        <v>31.33</v>
      </c>
      <c r="AP41" s="1">
        <v>31.36</v>
      </c>
      <c r="AQ41" s="6">
        <f t="shared" si="16"/>
        <v>1.6919128597541258E-2</v>
      </c>
      <c r="AR41" s="8">
        <f t="shared" si="17"/>
        <v>9.5754867539103547E-2</v>
      </c>
      <c r="AS41" s="17"/>
      <c r="AT41" s="1">
        <v>30.27</v>
      </c>
      <c r="AU41" s="1">
        <v>30.19</v>
      </c>
      <c r="AV41" s="6">
        <f t="shared" si="18"/>
        <v>4.6781791676250906E-2</v>
      </c>
      <c r="AW41" s="8">
        <f t="shared" si="19"/>
        <v>-0.26428807400065513</v>
      </c>
    </row>
    <row r="42" spans="1:49">
      <c r="A42" s="1" t="s">
        <v>60</v>
      </c>
      <c r="B42" s="3">
        <f>AVERAGE(B2:B41)</f>
        <v>244.41100000000006</v>
      </c>
      <c r="C42" s="3">
        <f t="shared" ref="C42:I42" si="20">AVERAGE(C2:C41)</f>
        <v>243.13674999999998</v>
      </c>
      <c r="D42" s="3">
        <f t="shared" si="20"/>
        <v>225.12750000000011</v>
      </c>
      <c r="E42" s="3">
        <f t="shared" si="20"/>
        <v>224.23100000000008</v>
      </c>
      <c r="F42" s="3">
        <f>AVERAGE(F2:F41)</f>
        <v>0.15195514200456023</v>
      </c>
      <c r="G42" s="3">
        <f>AVERAGE(G2:G41)</f>
        <v>-0.5234634262681549</v>
      </c>
      <c r="H42" s="3">
        <f t="shared" si="20"/>
        <v>0.1125318643829885</v>
      </c>
      <c r="I42" s="3">
        <f t="shared" si="20"/>
        <v>-0.39867204161145409</v>
      </c>
      <c r="J42" s="17"/>
      <c r="K42" s="1">
        <v>28.7</v>
      </c>
      <c r="L42" s="1">
        <v>28.53</v>
      </c>
      <c r="M42" s="6">
        <f t="shared" si="4"/>
        <v>0.10502197518933405</v>
      </c>
      <c r="N42" s="8">
        <f t="shared" si="5"/>
        <v>-0.59233449477351274</v>
      </c>
      <c r="O42" s="17"/>
      <c r="P42" s="1">
        <v>30.93</v>
      </c>
      <c r="Q42" s="1">
        <v>31.11</v>
      </c>
      <c r="R42" s="6">
        <f t="shared" si="6"/>
        <v>0.10257835317019533</v>
      </c>
      <c r="S42" s="8">
        <f t="shared" si="7"/>
        <v>0.58195926285159949</v>
      </c>
      <c r="T42" s="17"/>
      <c r="U42" s="1">
        <v>31.83</v>
      </c>
      <c r="V42" s="1">
        <v>31.66</v>
      </c>
      <c r="W42" s="6">
        <f t="shared" si="8"/>
        <v>9.4666997008750808E-2</v>
      </c>
      <c r="X42" s="8">
        <f t="shared" si="9"/>
        <v>-0.53408733898836991</v>
      </c>
      <c r="Y42" s="17"/>
      <c r="Z42" s="1">
        <v>31.27</v>
      </c>
      <c r="AA42" s="1">
        <v>31.86</v>
      </c>
      <c r="AB42" s="6">
        <f t="shared" si="10"/>
        <v>0.33042372952642401</v>
      </c>
      <c r="AC42" s="8">
        <f t="shared" si="11"/>
        <v>1.8867924528301883</v>
      </c>
      <c r="AD42" s="17"/>
      <c r="AE42" s="1">
        <v>31.69</v>
      </c>
      <c r="AF42" s="1">
        <v>32.18</v>
      </c>
      <c r="AG42" s="6">
        <f t="shared" si="12"/>
        <v>0.27124027147440671</v>
      </c>
      <c r="AH42" s="8">
        <f t="shared" si="13"/>
        <v>1.5462290943515253</v>
      </c>
      <c r="AI42" s="17"/>
      <c r="AJ42" s="1">
        <v>31.79</v>
      </c>
      <c r="AK42" s="1">
        <v>31.73</v>
      </c>
      <c r="AL42" s="6">
        <f t="shared" si="14"/>
        <v>3.3396101126567969E-2</v>
      </c>
      <c r="AM42" s="8">
        <f t="shared" si="15"/>
        <v>-0.18873859704309132</v>
      </c>
      <c r="AN42" s="17"/>
      <c r="AO42" s="1">
        <v>32.18</v>
      </c>
      <c r="AP42" s="1">
        <v>31.96</v>
      </c>
      <c r="AQ42" s="6">
        <f t="shared" si="16"/>
        <v>0.12126870272921708</v>
      </c>
      <c r="AR42" s="8">
        <f t="shared" si="17"/>
        <v>-0.68365444375388085</v>
      </c>
      <c r="AS42" s="17"/>
      <c r="AT42" s="1">
        <v>30.47</v>
      </c>
      <c r="AU42" s="1">
        <v>31.3</v>
      </c>
      <c r="AV42" s="6">
        <f t="shared" si="18"/>
        <v>0.47506769336638804</v>
      </c>
      <c r="AW42" s="8">
        <f t="shared" si="19"/>
        <v>2.7239908106334161</v>
      </c>
    </row>
    <row r="43" spans="1:49">
      <c r="A43" s="4" t="s">
        <v>58</v>
      </c>
      <c r="B43" s="3">
        <f>STDEV(B2:B41)</f>
        <v>2.145864000278749</v>
      </c>
      <c r="C43" s="3">
        <f t="shared" ref="C43:I43" si="21">STDEV(C2:C41)</f>
        <v>3.4379565990458776</v>
      </c>
      <c r="D43" s="3">
        <f t="shared" si="21"/>
        <v>0.86941403786157356</v>
      </c>
      <c r="E43" s="3">
        <f t="shared" si="21"/>
        <v>1.9788338964510435</v>
      </c>
      <c r="F43" s="3">
        <f t="shared" si="21"/>
        <v>9.9877026981645814E-2</v>
      </c>
      <c r="G43" s="3">
        <f>STDEV(G2:G41)</f>
        <v>0.88559559924430409</v>
      </c>
      <c r="H43" s="3">
        <f t="shared" si="21"/>
        <v>9.3483310168033129E-2</v>
      </c>
      <c r="I43" s="3">
        <f t="shared" si="21"/>
        <v>0.72930979936108975</v>
      </c>
      <c r="J43" s="17"/>
      <c r="O43" s="17"/>
      <c r="T43" s="17"/>
      <c r="Y43" s="17"/>
      <c r="AD43" s="17"/>
      <c r="AI43" s="17"/>
      <c r="AN43" s="17"/>
      <c r="AS43" s="17"/>
    </row>
    <row r="44" spans="1:49">
      <c r="F44" s="16" t="s">
        <v>107</v>
      </c>
      <c r="G44" s="16"/>
      <c r="H44" s="16"/>
      <c r="I44" s="16"/>
      <c r="J44" s="10" t="s">
        <v>60</v>
      </c>
      <c r="K44" s="11">
        <f>AVERAGE(K3:K43)</f>
        <v>28.308000000000003</v>
      </c>
      <c r="L44" s="11">
        <f t="shared" ref="L44:AW44" si="22">AVERAGE(L3:L43)</f>
        <v>28.164250000000003</v>
      </c>
      <c r="M44" s="11">
        <f t="shared" si="22"/>
        <v>0.17629607485808887</v>
      </c>
      <c r="N44" s="11">
        <f t="shared" si="22"/>
        <v>-0.50390250926039371</v>
      </c>
      <c r="O44" s="10" t="s">
        <v>60</v>
      </c>
      <c r="P44" s="11">
        <f t="shared" si="22"/>
        <v>30.421249999999993</v>
      </c>
      <c r="Q44" s="11">
        <f t="shared" si="22"/>
        <v>30.253999999999998</v>
      </c>
      <c r="R44" s="11">
        <f t="shared" si="22"/>
        <v>0.18339726065759099</v>
      </c>
      <c r="S44" s="11">
        <f t="shared" si="22"/>
        <v>-0.54360003630783549</v>
      </c>
      <c r="T44" s="10" t="s">
        <v>60</v>
      </c>
      <c r="U44" s="11">
        <f t="shared" si="22"/>
        <v>30.798750000000002</v>
      </c>
      <c r="V44" s="11">
        <f t="shared" si="22"/>
        <v>30.646000000000004</v>
      </c>
      <c r="W44" s="11">
        <f t="shared" si="22"/>
        <v>0.1678667182183117</v>
      </c>
      <c r="X44" s="11">
        <f t="shared" si="22"/>
        <v>-0.49039785935454044</v>
      </c>
      <c r="Y44" s="10" t="s">
        <v>60</v>
      </c>
      <c r="Z44" s="11">
        <f t="shared" si="22"/>
        <v>30.945500000000003</v>
      </c>
      <c r="AA44" s="11">
        <f t="shared" si="22"/>
        <v>30.863249999999987</v>
      </c>
      <c r="AB44" s="11">
        <f t="shared" si="22"/>
        <v>0.16670508690438399</v>
      </c>
      <c r="AC44" s="11">
        <f t="shared" si="22"/>
        <v>-0.26589922315887982</v>
      </c>
      <c r="AD44" s="10" t="s">
        <v>60</v>
      </c>
      <c r="AE44" s="11">
        <f t="shared" si="22"/>
        <v>31.070749999999997</v>
      </c>
      <c r="AF44" s="11">
        <f t="shared" si="22"/>
        <v>30.893750000000001</v>
      </c>
      <c r="AG44" s="11">
        <f t="shared" si="22"/>
        <v>0.18700296554878559</v>
      </c>
      <c r="AH44" s="11">
        <f t="shared" si="22"/>
        <v>-0.57058572985916578</v>
      </c>
      <c r="AI44" s="10" t="s">
        <v>60</v>
      </c>
      <c r="AJ44" s="11">
        <f t="shared" si="22"/>
        <v>31.243500000000001</v>
      </c>
      <c r="AK44" s="11">
        <f t="shared" si="22"/>
        <v>31.062249999999995</v>
      </c>
      <c r="AL44" s="11">
        <f t="shared" si="22"/>
        <v>0.229868429831323</v>
      </c>
      <c r="AM44" s="11">
        <f t="shared" si="22"/>
        <v>-0.5806268000244883</v>
      </c>
      <c r="AN44" s="10" t="s">
        <v>60</v>
      </c>
      <c r="AO44" s="11">
        <f t="shared" si="22"/>
        <v>31.261500000000005</v>
      </c>
      <c r="AP44" s="11">
        <f t="shared" si="22"/>
        <v>31.015249999999998</v>
      </c>
      <c r="AQ44" s="11">
        <f t="shared" si="22"/>
        <v>0.28090502268136841</v>
      </c>
      <c r="AR44" s="11">
        <f t="shared" si="22"/>
        <v>-0.78579443150699779</v>
      </c>
      <c r="AS44" s="10" t="s">
        <v>60</v>
      </c>
      <c r="AT44" s="11">
        <f t="shared" si="22"/>
        <v>30.365000000000002</v>
      </c>
      <c r="AU44" s="11">
        <f t="shared" si="22"/>
        <v>30.237999999999992</v>
      </c>
      <c r="AV44" s="11">
        <f t="shared" si="22"/>
        <v>0.33775741080016608</v>
      </c>
      <c r="AW44" s="11">
        <f t="shared" si="22"/>
        <v>-0.39740555884695034</v>
      </c>
    </row>
    <row r="45" spans="1:49">
      <c r="B45" s="15">
        <f>(B42+D42)/2</f>
        <v>234.76925000000008</v>
      </c>
      <c r="C45" s="15">
        <f>(C42+E42)/2</f>
        <v>233.68387500000003</v>
      </c>
      <c r="D45" s="3">
        <f>(F42+H42)/2</f>
        <v>0.13224350319377437</v>
      </c>
      <c r="E45" s="3">
        <f>(G42+I42)/2</f>
        <v>-0.46106773393980449</v>
      </c>
      <c r="F45" s="8">
        <f>SUM(F2:F4)</f>
        <v>0.20934792701745819</v>
      </c>
      <c r="G45" s="8">
        <f>SUM(G2:G4)</f>
        <v>-1.1812271541677721</v>
      </c>
      <c r="H45" s="8">
        <f>SUM(H2:H4)</f>
        <v>0.52973826737611263</v>
      </c>
      <c r="I45" s="8">
        <f>SUM(I2:I4)</f>
        <v>-2.9804394316551495</v>
      </c>
      <c r="J45" s="12" t="s">
        <v>58</v>
      </c>
      <c r="K45" s="11">
        <f>STDEV(K3:K43)</f>
        <v>0.46290166203843841</v>
      </c>
      <c r="L45" s="11">
        <f t="shared" ref="L45:AW45" si="23">STDEV(L3:L43)</f>
        <v>0.54452466921583587</v>
      </c>
      <c r="M45" s="11">
        <f t="shared" si="23"/>
        <v>0.18738151579768675</v>
      </c>
      <c r="N45" s="11">
        <f t="shared" si="23"/>
        <v>1.3517813486956103</v>
      </c>
      <c r="O45" s="12" t="s">
        <v>58</v>
      </c>
      <c r="P45" s="11">
        <f t="shared" si="23"/>
        <v>0.45045383098177094</v>
      </c>
      <c r="Q45" s="11">
        <f t="shared" si="23"/>
        <v>0.47255334795837273</v>
      </c>
      <c r="R45" s="11">
        <f t="shared" si="23"/>
        <v>0.15032750460727706</v>
      </c>
      <c r="S45" s="11">
        <f t="shared" si="23"/>
        <v>1.2228647500683596</v>
      </c>
      <c r="T45" s="12" t="s">
        <v>58</v>
      </c>
      <c r="U45" s="11">
        <f t="shared" si="23"/>
        <v>0.40232138894172653</v>
      </c>
      <c r="V45" s="11">
        <f t="shared" si="23"/>
        <v>0.39489563697585228</v>
      </c>
      <c r="W45" s="11">
        <f t="shared" si="23"/>
        <v>0.11676296491472885</v>
      </c>
      <c r="X45" s="11">
        <f t="shared" si="23"/>
        <v>1.0477993643690573</v>
      </c>
      <c r="Y45" s="12" t="s">
        <v>58</v>
      </c>
      <c r="Z45" s="11">
        <f t="shared" si="23"/>
        <v>0.31046656370612147</v>
      </c>
      <c r="AA45" s="11">
        <f t="shared" si="23"/>
        <v>0.46252588285164353</v>
      </c>
      <c r="AB45" s="11">
        <f t="shared" si="23"/>
        <v>0.10968959635235556</v>
      </c>
      <c r="AC45" s="11">
        <f t="shared" si="23"/>
        <v>1.101741769963009</v>
      </c>
      <c r="AD45" s="12" t="s">
        <v>58</v>
      </c>
      <c r="AE45" s="11">
        <f t="shared" si="23"/>
        <v>0.26657742897894737</v>
      </c>
      <c r="AF45" s="11">
        <f t="shared" si="23"/>
        <v>0.48051621547387269</v>
      </c>
      <c r="AG45" s="11">
        <f t="shared" si="23"/>
        <v>0.1463612693727509</v>
      </c>
      <c r="AH45" s="11">
        <f t="shared" si="23"/>
        <v>1.2146187547178249</v>
      </c>
      <c r="AI45" s="12" t="s">
        <v>58</v>
      </c>
      <c r="AJ45" s="11">
        <f t="shared" si="23"/>
        <v>0.2778078103422934</v>
      </c>
      <c r="AK45" s="11">
        <f t="shared" si="23"/>
        <v>0.57366785485357996</v>
      </c>
      <c r="AL45" s="11">
        <f t="shared" si="23"/>
        <v>0.18708433694462112</v>
      </c>
      <c r="AM45" s="11">
        <f t="shared" si="23"/>
        <v>1.5759133568240522</v>
      </c>
      <c r="AN45" s="12" t="s">
        <v>58</v>
      </c>
      <c r="AO45" s="11">
        <f t="shared" si="23"/>
        <v>0.34939177921727815</v>
      </c>
      <c r="AP45" s="11">
        <f t="shared" si="23"/>
        <v>0.70000728018192226</v>
      </c>
      <c r="AQ45" s="11">
        <f t="shared" si="23"/>
        <v>0.26058752666115476</v>
      </c>
      <c r="AR45" s="11">
        <f t="shared" si="23"/>
        <v>2.0410430035501301</v>
      </c>
      <c r="AS45" s="12" t="s">
        <v>58</v>
      </c>
      <c r="AT45" s="11">
        <f t="shared" si="23"/>
        <v>0.5016383414782265</v>
      </c>
      <c r="AU45" s="11">
        <f t="shared" si="23"/>
        <v>0.66454611462376223</v>
      </c>
      <c r="AV45" s="11">
        <f t="shared" si="23"/>
        <v>0.29427307714462053</v>
      </c>
      <c r="AW45" s="11">
        <f t="shared" si="23"/>
        <v>2.5291099947595881</v>
      </c>
    </row>
    <row r="46" spans="1:49">
      <c r="B46" s="15">
        <f>STDEV(B2:B41,D2:D41)</f>
        <v>9.8380116308175456</v>
      </c>
      <c r="C46" s="15">
        <f>STDEV(C2:C41,E2:E41)</f>
        <v>9.9124174130995417</v>
      </c>
      <c r="D46" s="3">
        <f>STDEV(F2:F41,H2:H41)</f>
        <v>9.8144258233782353E-2</v>
      </c>
      <c r="E46" s="3">
        <f>STDEV(G2:G41,I2:I41)</f>
        <v>0.80851621715372812</v>
      </c>
      <c r="F46" s="8">
        <f>SUM(F10:F12)</f>
        <v>0.64193401757926716</v>
      </c>
      <c r="G46" s="8">
        <f>SUM(G10:G12)</f>
        <v>-3.6080057245589421</v>
      </c>
      <c r="H46" s="8">
        <f>SUM(H10:H12)</f>
        <v>0.49389000017597434</v>
      </c>
      <c r="I46" s="8">
        <f>SUM(I10:I12)</f>
        <v>-2.7806504797093941</v>
      </c>
      <c r="J46" s="16" t="s">
        <v>92</v>
      </c>
      <c r="K46" s="16"/>
      <c r="L46" s="16"/>
      <c r="M46" s="16"/>
      <c r="N46" s="16"/>
      <c r="O46" s="16" t="s">
        <v>94</v>
      </c>
      <c r="P46" s="16"/>
      <c r="Q46" s="16"/>
      <c r="R46" s="16"/>
      <c r="S46" s="16"/>
      <c r="T46" s="16" t="s">
        <v>95</v>
      </c>
      <c r="U46" s="16"/>
      <c r="V46" s="16"/>
      <c r="W46" s="16"/>
      <c r="X46" s="16"/>
      <c r="Y46" s="17" t="s">
        <v>96</v>
      </c>
      <c r="Z46" s="17"/>
      <c r="AA46" s="17"/>
      <c r="AB46" s="17"/>
      <c r="AC46" s="17"/>
      <c r="AD46" s="17" t="s">
        <v>97</v>
      </c>
      <c r="AE46" s="17"/>
      <c r="AF46" s="17"/>
      <c r="AG46" s="17"/>
      <c r="AH46" s="17"/>
      <c r="AI46" s="17" t="s">
        <v>98</v>
      </c>
      <c r="AJ46" s="17"/>
      <c r="AK46" s="17"/>
      <c r="AL46" s="17"/>
      <c r="AM46" s="17"/>
      <c r="AN46" s="17" t="s">
        <v>99</v>
      </c>
      <c r="AO46" s="17"/>
      <c r="AP46" s="17"/>
      <c r="AQ46" s="17"/>
      <c r="AR46" s="17"/>
      <c r="AS46" s="17" t="s">
        <v>100</v>
      </c>
      <c r="AT46" s="17"/>
      <c r="AU46" s="17"/>
      <c r="AV46" s="17"/>
      <c r="AW46" s="17"/>
    </row>
    <row r="47" spans="1:49">
      <c r="B47" s="6"/>
      <c r="D47" s="6"/>
      <c r="F47" s="8">
        <f>SUM(F18:F20)</f>
        <v>0.5704957744429755</v>
      </c>
      <c r="G47" s="8">
        <f>SUM(G18:G20)</f>
        <v>-3.2079164713819353</v>
      </c>
      <c r="H47" s="8">
        <f>SUM(H18:H20)</f>
        <v>0.52227598146124388</v>
      </c>
      <c r="I47" s="8">
        <f>SUM(I18:I20)</f>
        <v>-2.9379856868739713</v>
      </c>
      <c r="K47" s="1" t="s">
        <v>91</v>
      </c>
      <c r="L47" s="1" t="s">
        <v>93</v>
      </c>
      <c r="M47" s="5" t="s">
        <v>89</v>
      </c>
      <c r="N47" s="8" t="s">
        <v>90</v>
      </c>
      <c r="P47" s="1" t="s">
        <v>91</v>
      </c>
      <c r="Q47" s="1" t="s">
        <v>93</v>
      </c>
      <c r="R47" s="5" t="s">
        <v>89</v>
      </c>
      <c r="S47" s="8" t="s">
        <v>90</v>
      </c>
      <c r="U47" s="1" t="s">
        <v>91</v>
      </c>
      <c r="V47" s="1" t="s">
        <v>93</v>
      </c>
      <c r="W47" s="5" t="s">
        <v>89</v>
      </c>
      <c r="X47" s="8" t="s">
        <v>90</v>
      </c>
      <c r="Y47" s="2"/>
      <c r="Z47" s="1" t="s">
        <v>91</v>
      </c>
      <c r="AA47" s="1" t="s">
        <v>93</v>
      </c>
      <c r="AB47" s="5" t="s">
        <v>89</v>
      </c>
      <c r="AC47" s="8" t="s">
        <v>90</v>
      </c>
      <c r="AD47" s="2"/>
      <c r="AE47" s="1" t="s">
        <v>91</v>
      </c>
      <c r="AF47" s="1" t="s">
        <v>93</v>
      </c>
      <c r="AG47" s="5" t="s">
        <v>89</v>
      </c>
      <c r="AH47" s="8" t="s">
        <v>90</v>
      </c>
      <c r="AI47" s="2"/>
      <c r="AJ47" s="1" t="s">
        <v>91</v>
      </c>
      <c r="AK47" s="1" t="s">
        <v>93</v>
      </c>
      <c r="AL47" s="5" t="s">
        <v>89</v>
      </c>
      <c r="AM47" s="8" t="s">
        <v>90</v>
      </c>
      <c r="AN47" s="2"/>
      <c r="AO47" s="1" t="s">
        <v>91</v>
      </c>
      <c r="AP47" s="1" t="s">
        <v>93</v>
      </c>
      <c r="AQ47" s="5" t="s">
        <v>89</v>
      </c>
      <c r="AR47" s="8" t="s">
        <v>90</v>
      </c>
      <c r="AS47" s="2"/>
      <c r="AT47" s="1" t="s">
        <v>91</v>
      </c>
      <c r="AU47" s="1" t="s">
        <v>93</v>
      </c>
      <c r="AV47" s="5" t="s">
        <v>89</v>
      </c>
      <c r="AW47" s="8" t="s">
        <v>90</v>
      </c>
    </row>
    <row r="48" spans="1:49">
      <c r="B48" s="6"/>
      <c r="D48" s="6"/>
      <c r="F48" s="8">
        <f>SUM(F18:F20)</f>
        <v>0.5704957744429755</v>
      </c>
      <c r="G48" s="8">
        <f>SUM(G18:G20)</f>
        <v>-3.2079164713819353</v>
      </c>
      <c r="H48" s="8">
        <f>SUM(H18:H20)</f>
        <v>0.52227598146124388</v>
      </c>
      <c r="I48" s="8">
        <f>SUM(I18:I20)</f>
        <v>-2.9379856868739713</v>
      </c>
      <c r="J48" s="16" t="s">
        <v>68</v>
      </c>
      <c r="K48" s="1">
        <v>25.84</v>
      </c>
      <c r="L48" s="1">
        <v>26.03</v>
      </c>
      <c r="M48" s="6">
        <f>(STDEV(L48,K48)/(K48+L48)/2)*100</f>
        <v>0.12950673648105354</v>
      </c>
      <c r="N48" s="8">
        <f>(L48-K48)/K48*100</f>
        <v>0.73529411764706376</v>
      </c>
      <c r="O48" s="16" t="s">
        <v>68</v>
      </c>
      <c r="P48" s="1">
        <v>27.98</v>
      </c>
      <c r="Q48" s="1">
        <v>28.08</v>
      </c>
      <c r="R48" s="6">
        <f>(STDEV(Q48,P48)/(P48+Q48)/2)*100</f>
        <v>6.3066962289201972E-2</v>
      </c>
      <c r="S48" s="8">
        <f>(Q48-P48)/P48*100</f>
        <v>0.35739814152965638</v>
      </c>
      <c r="T48" s="16" t="s">
        <v>68</v>
      </c>
      <c r="U48" s="2">
        <v>28.41</v>
      </c>
      <c r="V48" s="1">
        <v>28.52</v>
      </c>
      <c r="W48" s="6">
        <f>(STDEV(V48,U48)/(U48+V48)/2)*100</f>
        <v>6.8313495459792567E-2</v>
      </c>
      <c r="X48" s="8">
        <f>(V48-U48)/U48*100</f>
        <v>0.38718760999647811</v>
      </c>
      <c r="Y48" s="17" t="s">
        <v>67</v>
      </c>
      <c r="Z48" s="1">
        <v>28.7</v>
      </c>
      <c r="AA48" s="1">
        <v>28.24</v>
      </c>
      <c r="AB48" s="6">
        <f>(STDEV(AA48,Z48)/(Z48+AA48)/2)*100</f>
        <v>0.28562444621163724</v>
      </c>
      <c r="AC48" s="8">
        <f>(AA48-Z48)/Z48*100</f>
        <v>-1.6027874564459959</v>
      </c>
      <c r="AD48" s="17" t="s">
        <v>67</v>
      </c>
      <c r="AE48" s="1">
        <v>29.3</v>
      </c>
      <c r="AF48" s="1">
        <v>27.94</v>
      </c>
      <c r="AG48" s="6">
        <f>(STDEV(AF48,AE48)/(AE48+AF48)/2)*100</f>
        <v>0.84002902027751936</v>
      </c>
      <c r="AH48" s="8">
        <f>(AF48-AE48)/AE48*100</f>
        <v>-4.6416382252559707</v>
      </c>
      <c r="AI48" s="17" t="s">
        <v>67</v>
      </c>
      <c r="AJ48" s="1">
        <v>29.13</v>
      </c>
      <c r="AK48" s="1">
        <v>28.37</v>
      </c>
      <c r="AL48" s="6">
        <f>(STDEV(AK48,AJ48)/(AJ48+AK48)/2)*100</f>
        <v>0.46730535104502152</v>
      </c>
      <c r="AM48" s="8">
        <f>(AK48-AJ48)/AJ48*100</f>
        <v>-2.6089941640919947</v>
      </c>
      <c r="AN48" s="17" t="s">
        <v>67</v>
      </c>
      <c r="AO48" s="1">
        <v>28.25</v>
      </c>
      <c r="AP48" s="1">
        <v>27.59</v>
      </c>
      <c r="AQ48" s="6">
        <f>(STDEV(AP48,AO48)/(AO48+AP48)/2)*100</f>
        <v>0.41788187283588957</v>
      </c>
      <c r="AR48" s="8">
        <f>(AP48-AO48)/AO48*100</f>
        <v>-2.3362831858407085</v>
      </c>
      <c r="AS48" s="17" t="s">
        <v>67</v>
      </c>
      <c r="AT48" s="1">
        <v>26.94</v>
      </c>
      <c r="AU48" s="1">
        <v>26.61</v>
      </c>
      <c r="AV48" s="6">
        <f>(STDEV(AU48,AT48)/(AT48+AU48)/2)*100</f>
        <v>0.21787603902106628</v>
      </c>
      <c r="AW48" s="8">
        <f>(AU48-AT48)/AT48*100</f>
        <v>-1.2249443207127018</v>
      </c>
    </row>
    <row r="49" spans="2:49">
      <c r="B49" s="6"/>
      <c r="D49" s="6"/>
      <c r="F49" s="8">
        <f>SUM(F34:F36)</f>
        <v>0.82835390604100789</v>
      </c>
      <c r="G49" s="8">
        <f>SUM(G34:G36)</f>
        <v>-4.6468332394176333</v>
      </c>
      <c r="H49" s="8">
        <f>SUM(H34:H36)</f>
        <v>0.46206887306009231</v>
      </c>
      <c r="I49" s="8">
        <f>SUM(I34:I36)</f>
        <v>-2.6021607615790336</v>
      </c>
      <c r="J49" s="16"/>
      <c r="K49" s="1">
        <v>26.39</v>
      </c>
      <c r="L49" s="1">
        <v>26.2</v>
      </c>
      <c r="M49" s="6">
        <f t="shared" ref="M49:M87" si="24">(STDEV(L49,K49)/(K49+L49)/2)*100</f>
        <v>0.12773368361422793</v>
      </c>
      <c r="N49" s="8">
        <f t="shared" ref="N49:N87" si="25">(L49-K49)/K49*100</f>
        <v>-0.71996968548693174</v>
      </c>
      <c r="O49" s="16"/>
      <c r="P49" s="1">
        <v>28.47</v>
      </c>
      <c r="Q49" s="1">
        <v>28.3</v>
      </c>
      <c r="R49" s="6">
        <f t="shared" ref="R49:R87" si="26">(STDEV(Q49,P49)/(P49+Q49)/2)*100</f>
        <v>0.10587295473111835</v>
      </c>
      <c r="S49" s="8">
        <f t="shared" ref="S49:S87" si="27">(Q49-P49)/P49*100</f>
        <v>-0.59711977520196058</v>
      </c>
      <c r="T49" s="16"/>
      <c r="U49" s="1">
        <v>28.6</v>
      </c>
      <c r="V49" s="1">
        <v>28.66</v>
      </c>
      <c r="W49" s="6">
        <f t="shared" ref="W49:W87" si="28">(STDEV(V49,U49)/(U49+V49)/2)*100</f>
        <v>3.7047159335654854E-2</v>
      </c>
      <c r="X49" s="8">
        <f t="shared" ref="X49:X87" si="29">(V49-U49)/U49*100</f>
        <v>0.20979020979020532</v>
      </c>
      <c r="Y49" s="17"/>
      <c r="Z49" s="1">
        <v>28.58</v>
      </c>
      <c r="AA49" s="1">
        <v>28.67</v>
      </c>
      <c r="AB49" s="6">
        <f t="shared" ref="AB49:AB87" si="30">(STDEV(AA49,Z49)/(Z49+AA49)/2)*100</f>
        <v>5.5580445682787499E-2</v>
      </c>
      <c r="AC49" s="8">
        <f t="shared" ref="AC49:AC87" si="31">(AA49-Z49)/Z49*100</f>
        <v>0.31490552834150953</v>
      </c>
      <c r="AD49" s="17"/>
      <c r="AE49" s="1">
        <v>28.55</v>
      </c>
      <c r="AF49" s="1">
        <v>28.09</v>
      </c>
      <c r="AG49" s="6">
        <f t="shared" ref="AG49:AG87" si="32">(STDEV(AF49,AE49)/(AE49+AF49)/2)*100</f>
        <v>0.2871372875580972</v>
      </c>
      <c r="AH49" s="8">
        <f t="shared" ref="AH49:AH87" si="33">(AF49-AE49)/AE49*100</f>
        <v>-1.6112084063047316</v>
      </c>
      <c r="AI49" s="17"/>
      <c r="AJ49" s="1">
        <v>28.86</v>
      </c>
      <c r="AK49" s="1">
        <v>28.54</v>
      </c>
      <c r="AL49" s="6">
        <f t="shared" ref="AL49:AL87" si="34">(STDEV(AK49,AJ49)/(AJ49+AK49)/2)*100</f>
        <v>0.19710293552238278</v>
      </c>
      <c r="AM49" s="8">
        <f t="shared" ref="AM49:AM87" si="35">(AK49-AJ49)/AJ49*100</f>
        <v>-1.1088011088011098</v>
      </c>
      <c r="AN49" s="17"/>
      <c r="AO49" s="1">
        <v>28.68</v>
      </c>
      <c r="AP49" s="1">
        <v>28.51</v>
      </c>
      <c r="AQ49" s="6">
        <f t="shared" ref="AQ49:AQ87" si="36">(STDEV(AP49,AO49)/(AO49+AP49)/2)*100</f>
        <v>0.1050954299717711</v>
      </c>
      <c r="AR49" s="8">
        <f t="shared" ref="AR49:AR87" si="37">(AP49-AO49)/AO49*100</f>
        <v>-0.59274755927474954</v>
      </c>
      <c r="AS49" s="17"/>
      <c r="AT49" s="1">
        <v>27.47</v>
      </c>
      <c r="AU49" s="1">
        <v>26.88</v>
      </c>
      <c r="AV49" s="6">
        <f t="shared" ref="AV49:AV87" si="38">(STDEV(AU49,AT49)/(AT49+AU49)/2)*100</f>
        <v>0.38380220873970833</v>
      </c>
      <c r="AW49" s="8">
        <f t="shared" ref="AW49:AW87" si="39">(AU49-AT49)/AT49*100</f>
        <v>-2.1477975973789585</v>
      </c>
    </row>
    <row r="50" spans="2:49">
      <c r="F50" s="8">
        <f>SUM(F45:F49)/15</f>
        <v>0.18804182663491228</v>
      </c>
      <c r="G50" s="8">
        <f>SUM(G45:G49)/15</f>
        <v>-1.0567932707272145</v>
      </c>
      <c r="H50" s="8">
        <f>SUM(H45:H49)/15</f>
        <v>0.16868327356897778</v>
      </c>
      <c r="I50" s="8">
        <f>SUM(I45:I49)/15</f>
        <v>-0.94928146977943473</v>
      </c>
      <c r="J50" s="16"/>
      <c r="K50" s="1">
        <v>26.2</v>
      </c>
      <c r="L50" s="1">
        <v>26.21</v>
      </c>
      <c r="M50" s="6">
        <f t="shared" si="24"/>
        <v>6.745914722253942E-3</v>
      </c>
      <c r="N50" s="8">
        <f t="shared" si="25"/>
        <v>3.8167938931303678E-2</v>
      </c>
      <c r="O50" s="16"/>
      <c r="P50" s="1">
        <v>28.14</v>
      </c>
      <c r="Q50" s="1">
        <v>28.49</v>
      </c>
      <c r="R50" s="6">
        <f t="shared" si="26"/>
        <v>0.21851260234442005</v>
      </c>
      <c r="S50" s="8">
        <f t="shared" si="27"/>
        <v>1.2437810945273555</v>
      </c>
      <c r="T50" s="16"/>
      <c r="U50" s="1">
        <v>28.74</v>
      </c>
      <c r="V50" s="1">
        <v>28.71</v>
      </c>
      <c r="W50" s="6">
        <f t="shared" si="28"/>
        <v>1.8462318046644662E-2</v>
      </c>
      <c r="X50" s="8">
        <f t="shared" si="29"/>
        <v>-0.10438413361168263</v>
      </c>
      <c r="Y50" s="17"/>
      <c r="Z50" s="1">
        <v>28.93</v>
      </c>
      <c r="AA50" s="1">
        <v>28.9</v>
      </c>
      <c r="AB50" s="6">
        <f t="shared" si="30"/>
        <v>1.8341002451666286E-2</v>
      </c>
      <c r="AC50" s="8">
        <f t="shared" si="31"/>
        <v>-0.10369858278603918</v>
      </c>
      <c r="AD50" s="17"/>
      <c r="AE50" s="1">
        <v>28.69</v>
      </c>
      <c r="AF50" s="1">
        <v>28.33</v>
      </c>
      <c r="AG50" s="6">
        <f t="shared" si="32"/>
        <v>0.22321855596909787</v>
      </c>
      <c r="AH50" s="8">
        <f t="shared" si="33"/>
        <v>-1.2547926106657474</v>
      </c>
      <c r="AI50" s="17"/>
      <c r="AJ50" s="1">
        <v>28.58</v>
      </c>
      <c r="AK50" s="1">
        <v>28.33</v>
      </c>
      <c r="AL50" s="6">
        <f t="shared" si="34"/>
        <v>0.15531250684997092</v>
      </c>
      <c r="AM50" s="8">
        <f t="shared" si="35"/>
        <v>-0.87473757872638214</v>
      </c>
      <c r="AN50" s="17"/>
      <c r="AO50" s="1">
        <v>28.79</v>
      </c>
      <c r="AP50" s="1">
        <v>28</v>
      </c>
      <c r="AQ50" s="6">
        <f t="shared" si="36"/>
        <v>0.49182457927220635</v>
      </c>
      <c r="AR50" s="8">
        <f t="shared" si="37"/>
        <v>-2.744008336227854</v>
      </c>
      <c r="AS50" s="17"/>
      <c r="AT50" s="1">
        <v>27.65</v>
      </c>
      <c r="AU50" s="1">
        <v>26.96</v>
      </c>
      <c r="AV50" s="6">
        <f t="shared" si="38"/>
        <v>0.44671642466463668</v>
      </c>
      <c r="AW50" s="8">
        <f t="shared" si="39"/>
        <v>-2.4954792043399556</v>
      </c>
    </row>
    <row r="51" spans="2:49">
      <c r="F51" s="3">
        <f>(F50+H50)/2</f>
        <v>0.17836255010194502</v>
      </c>
      <c r="G51" s="3">
        <f>(G50+I50)/2</f>
        <v>-1.0030373702533246</v>
      </c>
      <c r="J51" s="16"/>
      <c r="K51" s="1">
        <v>25.86</v>
      </c>
      <c r="L51" s="1">
        <v>25.82</v>
      </c>
      <c r="M51" s="6">
        <f t="shared" si="24"/>
        <v>2.7364813513410701E-2</v>
      </c>
      <c r="N51" s="8">
        <f t="shared" si="25"/>
        <v>-0.15467904098994256</v>
      </c>
      <c r="O51" s="16"/>
      <c r="P51" s="1">
        <v>28.77</v>
      </c>
      <c r="Q51" s="1">
        <v>28.22</v>
      </c>
      <c r="R51" s="6">
        <f t="shared" si="26"/>
        <v>0.34120786949693077</v>
      </c>
      <c r="S51" s="8">
        <f t="shared" si="27"/>
        <v>-1.9117135905457099</v>
      </c>
      <c r="T51" s="16"/>
      <c r="U51" s="1">
        <v>28.75</v>
      </c>
      <c r="V51" s="1">
        <v>28.73</v>
      </c>
      <c r="W51" s="6">
        <f t="shared" si="28"/>
        <v>1.2301788120851294E-2</v>
      </c>
      <c r="X51" s="8">
        <f t="shared" si="29"/>
        <v>-6.9565217391302864E-2</v>
      </c>
      <c r="Y51" s="17"/>
      <c r="Z51" s="1">
        <v>28.93</v>
      </c>
      <c r="AA51" s="1">
        <v>28.75</v>
      </c>
      <c r="AB51" s="6">
        <f t="shared" si="30"/>
        <v>0.11033219540011995</v>
      </c>
      <c r="AC51" s="8">
        <f t="shared" si="31"/>
        <v>-0.62219149671621055</v>
      </c>
      <c r="AD51" s="17"/>
      <c r="AE51" s="1">
        <v>28.56</v>
      </c>
      <c r="AF51" s="1">
        <v>28.82</v>
      </c>
      <c r="AG51" s="6">
        <f t="shared" si="32"/>
        <v>0.16020195460831602</v>
      </c>
      <c r="AH51" s="8">
        <f t="shared" si="33"/>
        <v>0.91036414565826873</v>
      </c>
      <c r="AI51" s="17"/>
      <c r="AJ51" s="1">
        <v>28.88</v>
      </c>
      <c r="AK51" s="1">
        <v>28.86</v>
      </c>
      <c r="AL51" s="6">
        <f t="shared" si="34"/>
        <v>1.2246393854979781E-2</v>
      </c>
      <c r="AM51" s="8">
        <f t="shared" si="35"/>
        <v>-6.925207756232539E-2</v>
      </c>
      <c r="AN51" s="17"/>
      <c r="AO51" s="1">
        <v>28.37</v>
      </c>
      <c r="AP51" s="1">
        <v>28.75</v>
      </c>
      <c r="AQ51" s="6">
        <f t="shared" si="36"/>
        <v>0.23520708757955827</v>
      </c>
      <c r="AR51" s="8">
        <f t="shared" si="37"/>
        <v>1.3394430736693654</v>
      </c>
      <c r="AS51" s="17"/>
      <c r="AT51" s="1">
        <v>27.45</v>
      </c>
      <c r="AU51" s="1">
        <v>26.43</v>
      </c>
      <c r="AV51" s="6">
        <f t="shared" si="38"/>
        <v>0.66931042762646453</v>
      </c>
      <c r="AW51" s="8">
        <f t="shared" si="39"/>
        <v>-3.7158469945355175</v>
      </c>
    </row>
    <row r="52" spans="2:49">
      <c r="F52" s="3">
        <f>STDEV(F45:F49,H45:H49)</f>
        <v>0.15399168902965396</v>
      </c>
      <c r="G52" s="3">
        <f>STDEV(G45:G49,I45:I49)</f>
        <v>0.86215221615448157</v>
      </c>
      <c r="J52" s="16"/>
      <c r="K52" s="1">
        <v>26.68</v>
      </c>
      <c r="L52" s="1">
        <v>26.46</v>
      </c>
      <c r="M52" s="6">
        <f t="shared" si="24"/>
        <v>0.14637136983537793</v>
      </c>
      <c r="N52" s="8">
        <f t="shared" si="25"/>
        <v>-0.82458770614692223</v>
      </c>
      <c r="O52" s="16"/>
      <c r="P52" s="1">
        <v>28.24</v>
      </c>
      <c r="Q52" s="1">
        <v>28.21</v>
      </c>
      <c r="R52" s="6">
        <f t="shared" si="26"/>
        <v>1.8789374167931548E-2</v>
      </c>
      <c r="S52" s="8">
        <f t="shared" si="27"/>
        <v>-0.10623229461755518</v>
      </c>
      <c r="T52" s="16"/>
      <c r="U52" s="1">
        <v>28.34</v>
      </c>
      <c r="V52" s="1">
        <v>28.78</v>
      </c>
      <c r="W52" s="6">
        <f t="shared" si="28"/>
        <v>0.27234504877633209</v>
      </c>
      <c r="X52" s="8">
        <f t="shared" si="29"/>
        <v>1.5525758645024745</v>
      </c>
      <c r="Y52" s="17"/>
      <c r="Z52" s="1">
        <v>28.57</v>
      </c>
      <c r="AA52" s="1">
        <v>28.77</v>
      </c>
      <c r="AB52" s="6">
        <f t="shared" si="30"/>
        <v>0.12331823878384111</v>
      </c>
      <c r="AC52" s="8">
        <f t="shared" si="31"/>
        <v>0.70003500175008504</v>
      </c>
      <c r="AD52" s="17"/>
      <c r="AE52" s="1">
        <v>28.43</v>
      </c>
      <c r="AF52" s="1">
        <v>28.69</v>
      </c>
      <c r="AG52" s="6">
        <f t="shared" si="32"/>
        <v>0.16093116518601491</v>
      </c>
      <c r="AH52" s="8">
        <f t="shared" si="33"/>
        <v>0.91452690819557347</v>
      </c>
      <c r="AI52" s="17"/>
      <c r="AJ52" s="1">
        <v>28.75</v>
      </c>
      <c r="AK52" s="1">
        <v>28.9</v>
      </c>
      <c r="AL52" s="6">
        <f t="shared" si="34"/>
        <v>9.199134187162282E-2</v>
      </c>
      <c r="AM52" s="8">
        <f t="shared" si="35"/>
        <v>0.52173913043477771</v>
      </c>
      <c r="AN52" s="17"/>
      <c r="AO52" s="1">
        <v>28.38</v>
      </c>
      <c r="AP52" s="1">
        <v>28.58</v>
      </c>
      <c r="AQ52" s="6">
        <f t="shared" si="36"/>
        <v>0.12414093770831199</v>
      </c>
      <c r="AR52" s="8">
        <f t="shared" si="37"/>
        <v>0.7047216349541906</v>
      </c>
      <c r="AS52" s="17"/>
      <c r="AT52" s="1">
        <v>26.8</v>
      </c>
      <c r="AU52" s="1">
        <v>26.82</v>
      </c>
      <c r="AV52" s="6">
        <f t="shared" si="38"/>
        <v>1.3187370033318395E-2</v>
      </c>
      <c r="AW52" s="8">
        <f t="shared" si="39"/>
        <v>7.4626865671640202E-2</v>
      </c>
    </row>
    <row r="53" spans="2:49">
      <c r="F53" s="16" t="s">
        <v>108</v>
      </c>
      <c r="G53" s="16"/>
      <c r="H53" s="16"/>
      <c r="I53" s="16"/>
      <c r="J53" s="16"/>
      <c r="K53" s="1">
        <v>25.78</v>
      </c>
      <c r="L53" s="1">
        <v>25.64</v>
      </c>
      <c r="M53" s="6">
        <f t="shared" si="24"/>
        <v>9.6261133183699971E-2</v>
      </c>
      <c r="N53" s="8">
        <f t="shared" si="25"/>
        <v>-0.5430566330488773</v>
      </c>
      <c r="O53" s="16"/>
      <c r="P53" s="1">
        <v>28.01</v>
      </c>
      <c r="Q53" s="1">
        <v>28.45</v>
      </c>
      <c r="R53" s="6">
        <f t="shared" si="26"/>
        <v>0.27552867846446982</v>
      </c>
      <c r="S53" s="8">
        <f t="shared" si="27"/>
        <v>1.5708675473045257</v>
      </c>
      <c r="T53" s="16"/>
      <c r="U53" s="1">
        <v>28.45</v>
      </c>
      <c r="V53" s="1">
        <v>28.75</v>
      </c>
      <c r="W53" s="6">
        <f t="shared" si="28"/>
        <v>0.18543009996150764</v>
      </c>
      <c r="X53" s="8">
        <f t="shared" si="29"/>
        <v>1.0544815465729374</v>
      </c>
      <c r="Y53" s="17"/>
      <c r="Z53" s="1">
        <v>28.76</v>
      </c>
      <c r="AA53" s="1">
        <v>28.77</v>
      </c>
      <c r="AB53" s="6">
        <f t="shared" si="30"/>
        <v>6.1455482460143129E-3</v>
      </c>
      <c r="AC53" s="8">
        <f t="shared" si="31"/>
        <v>3.4770514603609214E-2</v>
      </c>
      <c r="AD53" s="17"/>
      <c r="AE53" s="1">
        <v>29.22</v>
      </c>
      <c r="AF53" s="1">
        <v>28.75</v>
      </c>
      <c r="AG53" s="6">
        <f t="shared" si="32"/>
        <v>0.28664842777098204</v>
      </c>
      <c r="AH53" s="8">
        <f t="shared" si="33"/>
        <v>-1.6084873374401059</v>
      </c>
      <c r="AI53" s="17"/>
      <c r="AJ53" s="1">
        <v>28.93</v>
      </c>
      <c r="AK53" s="1">
        <v>28.84</v>
      </c>
      <c r="AL53" s="6">
        <f t="shared" si="34"/>
        <v>5.5080154324726655E-2</v>
      </c>
      <c r="AM53" s="8">
        <f t="shared" si="35"/>
        <v>-0.31109574835810527</v>
      </c>
      <c r="AN53" s="17"/>
      <c r="AO53" s="1">
        <v>28.53</v>
      </c>
      <c r="AP53" s="1">
        <v>28.83</v>
      </c>
      <c r="AQ53" s="6">
        <f t="shared" si="36"/>
        <v>0.18491286118894895</v>
      </c>
      <c r="AR53" s="8">
        <f t="shared" si="37"/>
        <v>1.0515247108306944</v>
      </c>
      <c r="AS53" s="17"/>
      <c r="AT53" s="1">
        <v>27.96</v>
      </c>
      <c r="AU53" s="1">
        <v>27.55</v>
      </c>
      <c r="AV53" s="6">
        <f t="shared" si="38"/>
        <v>0.26113653421589311</v>
      </c>
      <c r="AW53" s="8">
        <f t="shared" si="39"/>
        <v>-1.4663805436337629</v>
      </c>
    </row>
    <row r="54" spans="2:49">
      <c r="F54" s="8">
        <f>SUM(F5:F9)</f>
        <v>0.23411058575916582</v>
      </c>
      <c r="G54" s="8">
        <f>SUM(G5:G9)</f>
        <v>-0.35800278439025879</v>
      </c>
      <c r="H54" s="8">
        <f>SUM(H5:H9)</f>
        <v>0.2559111560390448</v>
      </c>
      <c r="I54" s="8">
        <f>SUM(I5:I9)</f>
        <v>9.1782795318208266E-2</v>
      </c>
      <c r="J54" s="16"/>
      <c r="K54" s="2">
        <v>26.21</v>
      </c>
      <c r="L54" s="1">
        <v>25.93</v>
      </c>
      <c r="M54" s="6">
        <f t="shared" si="24"/>
        <v>0.18986373104356932</v>
      </c>
      <c r="N54" s="8">
        <f t="shared" si="25"/>
        <v>-1.0682945440671543</v>
      </c>
      <c r="O54" s="16"/>
      <c r="P54" s="2">
        <v>28.06</v>
      </c>
      <c r="Q54" s="1">
        <v>28.46</v>
      </c>
      <c r="R54" s="6">
        <f t="shared" si="26"/>
        <v>0.25021471379566573</v>
      </c>
      <c r="S54" s="8">
        <f t="shared" si="27"/>
        <v>1.4255167498218182</v>
      </c>
      <c r="T54" s="16"/>
      <c r="U54" s="2">
        <v>28.61</v>
      </c>
      <c r="V54" s="1">
        <v>28.5</v>
      </c>
      <c r="W54" s="6">
        <f t="shared" si="28"/>
        <v>6.8098184145088267E-2</v>
      </c>
      <c r="X54" s="8">
        <f t="shared" si="29"/>
        <v>-0.38448095071653071</v>
      </c>
      <c r="Y54" s="17"/>
      <c r="Z54" s="2">
        <v>28.72</v>
      </c>
      <c r="AA54" s="1">
        <v>29.12</v>
      </c>
      <c r="AB54" s="6">
        <f t="shared" si="30"/>
        <v>0.24450441949742432</v>
      </c>
      <c r="AC54" s="8">
        <f t="shared" si="31"/>
        <v>1.3927576601671383</v>
      </c>
      <c r="AD54" s="17"/>
      <c r="AE54" s="2">
        <v>28.72</v>
      </c>
      <c r="AF54" s="1">
        <v>28.77</v>
      </c>
      <c r="AG54" s="6">
        <f t="shared" si="32"/>
        <v>3.0749120768244813E-2</v>
      </c>
      <c r="AH54" s="8">
        <f t="shared" si="33"/>
        <v>0.17409470752089384</v>
      </c>
      <c r="AI54" s="17"/>
      <c r="AJ54" s="2">
        <v>28.97</v>
      </c>
      <c r="AK54" s="1">
        <v>29.18</v>
      </c>
      <c r="AL54" s="6">
        <f t="shared" si="34"/>
        <v>0.12768050219189647</v>
      </c>
      <c r="AM54" s="8">
        <f t="shared" si="35"/>
        <v>0.72488781498101784</v>
      </c>
      <c r="AN54" s="17"/>
      <c r="AO54" s="2">
        <v>28.7</v>
      </c>
      <c r="AP54" s="1">
        <v>28.59</v>
      </c>
      <c r="AQ54" s="6">
        <f t="shared" si="36"/>
        <v>6.7884225807749901E-2</v>
      </c>
      <c r="AR54" s="8">
        <f t="shared" si="37"/>
        <v>-0.38327526132403988</v>
      </c>
      <c r="AS54" s="17"/>
      <c r="AT54" s="2">
        <v>28.15</v>
      </c>
      <c r="AU54" s="1">
        <v>27.31</v>
      </c>
      <c r="AV54" s="6">
        <f t="shared" si="38"/>
        <v>0.53549377587152891</v>
      </c>
      <c r="AW54" s="8">
        <f t="shared" si="39"/>
        <v>-2.9840142095914737</v>
      </c>
    </row>
    <row r="55" spans="2:49">
      <c r="F55" s="8">
        <f>SUM(F13:F17)</f>
        <v>0.53665047702893909</v>
      </c>
      <c r="G55" s="8">
        <f>SUM(G13:G17)</f>
        <v>-1.14888721772942</v>
      </c>
      <c r="H55" s="8">
        <f>SUM(H13:H17)</f>
        <v>0.24266363850034395</v>
      </c>
      <c r="I55" s="8">
        <f>SUM(I13:I17)</f>
        <v>-1.0145954513395654</v>
      </c>
      <c r="J55" s="16"/>
      <c r="K55" s="1">
        <v>26.19</v>
      </c>
      <c r="L55" s="1">
        <v>26.13</v>
      </c>
      <c r="M55" s="6">
        <f t="shared" si="24"/>
        <v>4.0545113600147606E-2</v>
      </c>
      <c r="N55" s="8">
        <f t="shared" si="25"/>
        <v>-0.22909507445590788</v>
      </c>
      <c r="O55" s="16"/>
      <c r="P55" s="1">
        <v>28.22</v>
      </c>
      <c r="Q55" s="1">
        <v>28.35</v>
      </c>
      <c r="R55" s="6">
        <f t="shared" si="26"/>
        <v>8.124790662387571E-2</v>
      </c>
      <c r="S55" s="8">
        <f t="shared" si="27"/>
        <v>0.46066619418852789</v>
      </c>
      <c r="T55" s="16"/>
      <c r="U55" s="1">
        <v>28.7</v>
      </c>
      <c r="V55" s="1">
        <v>28.86</v>
      </c>
      <c r="W55" s="6">
        <f t="shared" si="28"/>
        <v>9.827752344496847E-2</v>
      </c>
      <c r="X55" s="8">
        <f t="shared" si="29"/>
        <v>0.5574912891986068</v>
      </c>
      <c r="Y55" s="17"/>
      <c r="Z55" s="1">
        <v>28.84</v>
      </c>
      <c r="AA55" s="1">
        <v>28.81</v>
      </c>
      <c r="AB55" s="6">
        <f t="shared" si="30"/>
        <v>1.8398268374325434E-2</v>
      </c>
      <c r="AC55" s="8">
        <f t="shared" si="31"/>
        <v>-0.10402219140083613</v>
      </c>
      <c r="AD55" s="17"/>
      <c r="AE55" s="1">
        <v>28.64</v>
      </c>
      <c r="AF55" s="1">
        <v>28.85</v>
      </c>
      <c r="AG55" s="6">
        <f t="shared" si="32"/>
        <v>0.12914630722662687</v>
      </c>
      <c r="AH55" s="8">
        <f t="shared" si="33"/>
        <v>0.73324022346369011</v>
      </c>
      <c r="AI55" s="17"/>
      <c r="AJ55" s="1">
        <v>28.75</v>
      </c>
      <c r="AK55" s="1">
        <v>28.83</v>
      </c>
      <c r="AL55" s="6">
        <f t="shared" si="34"/>
        <v>4.9121693726052962E-2</v>
      </c>
      <c r="AM55" s="8">
        <f t="shared" si="35"/>
        <v>0.27826086956521145</v>
      </c>
      <c r="AN55" s="17"/>
      <c r="AO55" s="1">
        <v>28.68</v>
      </c>
      <c r="AP55" s="1">
        <v>28.67</v>
      </c>
      <c r="AQ55" s="6">
        <f t="shared" si="36"/>
        <v>6.1648368019739047E-3</v>
      </c>
      <c r="AR55" s="8">
        <f t="shared" si="37"/>
        <v>-3.4867503486743417E-2</v>
      </c>
      <c r="AS55" s="17"/>
      <c r="AT55" s="1">
        <v>27.54</v>
      </c>
      <c r="AU55" s="1">
        <v>27.77</v>
      </c>
      <c r="AV55" s="6">
        <f t="shared" si="38"/>
        <v>0.14702093624381327</v>
      </c>
      <c r="AW55" s="8">
        <f t="shared" si="39"/>
        <v>0.83514887436456209</v>
      </c>
    </row>
    <row r="56" spans="2:49">
      <c r="F56" s="8">
        <f>SUM(F21:F25)</f>
        <v>0.85884578597646444</v>
      </c>
      <c r="G56" s="8">
        <f>SUM(G21:G25)</f>
        <v>0.25660526285263363</v>
      </c>
      <c r="H56" s="8">
        <f>SUM(H21:H25)</f>
        <v>0.30968798123649588</v>
      </c>
      <c r="I56" s="8">
        <f>SUM(I21:I25)</f>
        <v>-0.73759639000485677</v>
      </c>
      <c r="J56" s="16" t="s">
        <v>70</v>
      </c>
      <c r="K56" s="1">
        <v>25.97</v>
      </c>
      <c r="L56" s="1">
        <v>26.06</v>
      </c>
      <c r="M56" s="6">
        <f t="shared" si="24"/>
        <v>6.1156650304429343E-2</v>
      </c>
      <c r="N56" s="8">
        <f t="shared" si="25"/>
        <v>0.34655371582595246</v>
      </c>
      <c r="O56" s="16" t="s">
        <v>70</v>
      </c>
      <c r="P56" s="1">
        <v>28.25</v>
      </c>
      <c r="Q56" s="1">
        <v>28.28</v>
      </c>
      <c r="R56" s="6">
        <f t="shared" si="26"/>
        <v>1.8762783863079096E-2</v>
      </c>
      <c r="S56" s="8">
        <f t="shared" si="27"/>
        <v>0.10619469026549075</v>
      </c>
      <c r="T56" s="16" t="s">
        <v>70</v>
      </c>
      <c r="U56" s="1">
        <v>28.58</v>
      </c>
      <c r="V56" s="1">
        <v>28.55</v>
      </c>
      <c r="W56" s="6">
        <f t="shared" si="28"/>
        <v>1.8565730295461859E-2</v>
      </c>
      <c r="X56" s="8">
        <f t="shared" si="29"/>
        <v>-0.10496850944715741</v>
      </c>
      <c r="Y56" s="17" t="s">
        <v>69</v>
      </c>
      <c r="Z56" s="1">
        <v>28.53</v>
      </c>
      <c r="AA56" s="1">
        <v>28.4</v>
      </c>
      <c r="AB56" s="6">
        <f t="shared" si="30"/>
        <v>8.0734130997938691E-2</v>
      </c>
      <c r="AC56" s="8">
        <f t="shared" si="31"/>
        <v>-0.45566070802664754</v>
      </c>
      <c r="AD56" s="17" t="s">
        <v>69</v>
      </c>
      <c r="AE56" s="1">
        <v>28.37</v>
      </c>
      <c r="AF56" s="1">
        <v>28.41</v>
      </c>
      <c r="AG56" s="6">
        <f t="shared" si="32"/>
        <v>2.4906896131966626E-2</v>
      </c>
      <c r="AH56" s="8">
        <f t="shared" si="33"/>
        <v>0.14099400775466742</v>
      </c>
      <c r="AI56" s="17" t="s">
        <v>69</v>
      </c>
      <c r="AJ56" s="1">
        <v>28.84</v>
      </c>
      <c r="AK56" s="1">
        <v>28.36</v>
      </c>
      <c r="AL56" s="6">
        <f t="shared" si="34"/>
        <v>0.2966881599384118</v>
      </c>
      <c r="AM56" s="8">
        <f t="shared" si="35"/>
        <v>-1.6643550624133161</v>
      </c>
      <c r="AN56" s="17" t="s">
        <v>69</v>
      </c>
      <c r="AO56" s="1">
        <v>28.21</v>
      </c>
      <c r="AP56" s="1">
        <v>27.8</v>
      </c>
      <c r="AQ56" s="6">
        <f t="shared" si="36"/>
        <v>0.25880537429609407</v>
      </c>
      <c r="AR56" s="8">
        <f t="shared" si="37"/>
        <v>-1.4533853243530668</v>
      </c>
      <c r="AS56" s="17" t="s">
        <v>69</v>
      </c>
      <c r="AT56" s="1">
        <v>27.35</v>
      </c>
      <c r="AU56" s="1">
        <v>26.58</v>
      </c>
      <c r="AV56" s="6">
        <f t="shared" si="38"/>
        <v>0.50479531013688472</v>
      </c>
      <c r="AW56" s="8">
        <f t="shared" si="39"/>
        <v>-2.8153564899451666</v>
      </c>
    </row>
    <row r="57" spans="2:49">
      <c r="F57" s="8">
        <f>SUM(F27:F29)</f>
        <v>0.61201807326054103</v>
      </c>
      <c r="G57" s="8">
        <f>SUM(G27:G29)</f>
        <v>-3.441411911389026</v>
      </c>
      <c r="H57" s="8">
        <f>SUM(H27:H29)</f>
        <v>0.51150012479298357</v>
      </c>
      <c r="I57" s="8">
        <f>SUM(I27:I29)</f>
        <v>-2.8749469800183469</v>
      </c>
      <c r="J57" s="16"/>
      <c r="K57" s="2">
        <v>26.29</v>
      </c>
      <c r="L57" s="1">
        <v>26.18</v>
      </c>
      <c r="M57" s="6">
        <f t="shared" si="24"/>
        <v>7.4120207671545479E-2</v>
      </c>
      <c r="N57" s="8">
        <f t="shared" si="25"/>
        <v>-0.41841004184100206</v>
      </c>
      <c r="O57" s="16"/>
      <c r="P57" s="2">
        <v>28.52</v>
      </c>
      <c r="Q57" s="1">
        <v>28.33</v>
      </c>
      <c r="R57" s="6">
        <f t="shared" si="26"/>
        <v>0.11816208304788474</v>
      </c>
      <c r="S57" s="8">
        <f t="shared" si="27"/>
        <v>-0.666199158485278</v>
      </c>
      <c r="T57" s="16"/>
      <c r="U57" s="2">
        <v>28.47</v>
      </c>
      <c r="V57" s="1">
        <v>28.48</v>
      </c>
      <c r="W57" s="6">
        <f t="shared" si="28"/>
        <v>6.2081367970733799E-3</v>
      </c>
      <c r="X57" s="8">
        <f t="shared" si="29"/>
        <v>3.5124692658944724E-2</v>
      </c>
      <c r="Y57" s="17"/>
      <c r="Z57" s="2">
        <v>28.78</v>
      </c>
      <c r="AA57" s="1">
        <v>28.92</v>
      </c>
      <c r="AB57" s="6">
        <f t="shared" si="30"/>
        <v>8.5784184892649093E-2</v>
      </c>
      <c r="AC57" s="8">
        <f t="shared" si="31"/>
        <v>0.48644892286310132</v>
      </c>
      <c r="AD57" s="17"/>
      <c r="AE57" s="2">
        <v>28.54</v>
      </c>
      <c r="AF57" s="1">
        <v>28.42</v>
      </c>
      <c r="AG57" s="6">
        <f t="shared" si="32"/>
        <v>7.4484562624985859E-2</v>
      </c>
      <c r="AH57" s="8">
        <f t="shared" si="33"/>
        <v>-0.4204625087596266</v>
      </c>
      <c r="AI57" s="17"/>
      <c r="AJ57" s="2">
        <v>28.89</v>
      </c>
      <c r="AK57" s="1">
        <v>28.49</v>
      </c>
      <c r="AL57" s="6">
        <f t="shared" si="34"/>
        <v>0.24646454555125527</v>
      </c>
      <c r="AM57" s="8">
        <f t="shared" si="35"/>
        <v>-1.3845621322256909</v>
      </c>
      <c r="AN57" s="17"/>
      <c r="AO57" s="2">
        <v>28.43</v>
      </c>
      <c r="AP57" s="1">
        <v>27.74</v>
      </c>
      <c r="AQ57" s="6">
        <f t="shared" si="36"/>
        <v>0.43430984423955726</v>
      </c>
      <c r="AR57" s="8">
        <f t="shared" si="37"/>
        <v>-2.4270137179036277</v>
      </c>
      <c r="AS57" s="17"/>
      <c r="AT57" s="2">
        <v>27.59</v>
      </c>
      <c r="AU57" s="1">
        <v>26.61</v>
      </c>
      <c r="AV57" s="6">
        <f t="shared" si="38"/>
        <v>0.63926627819448056</v>
      </c>
      <c r="AW57" s="8">
        <f t="shared" si="39"/>
        <v>-3.5520115984052207</v>
      </c>
    </row>
    <row r="58" spans="2:49">
      <c r="F58" s="8">
        <f>SUM(F29:F33)</f>
        <v>0.8117612115477838</v>
      </c>
      <c r="G58" s="8">
        <f>SUM(G29:G33)</f>
        <v>-0.43502262150825249</v>
      </c>
      <c r="H58" s="8">
        <f>SUM(H29:H33)</f>
        <v>0.2331533000117971</v>
      </c>
      <c r="I58" s="8">
        <f>SUM(I29:I33)</f>
        <v>-1.147128730574023</v>
      </c>
      <c r="J58" s="16"/>
      <c r="K58" s="2">
        <v>26.04</v>
      </c>
      <c r="L58" s="1">
        <v>25.99</v>
      </c>
      <c r="M58" s="6">
        <f t="shared" si="24"/>
        <v>3.3975916835794623E-2</v>
      </c>
      <c r="N58" s="8">
        <f t="shared" si="25"/>
        <v>-0.19201228878648507</v>
      </c>
      <c r="O58" s="16"/>
      <c r="P58" s="2">
        <v>28.21</v>
      </c>
      <c r="Q58" s="1">
        <v>28.44</v>
      </c>
      <c r="R58" s="6">
        <f t="shared" si="26"/>
        <v>0.14354330068217672</v>
      </c>
      <c r="S58" s="8">
        <f t="shared" si="27"/>
        <v>0.8153137185395265</v>
      </c>
      <c r="T58" s="16"/>
      <c r="U58" s="2">
        <v>28.7</v>
      </c>
      <c r="V58" s="1">
        <v>28.85</v>
      </c>
      <c r="W58" s="6">
        <f t="shared" si="28"/>
        <v>9.2151187817535743E-2</v>
      </c>
      <c r="X58" s="8">
        <f t="shared" si="29"/>
        <v>0.52264808362370074</v>
      </c>
      <c r="Y58" s="17"/>
      <c r="Z58" s="2">
        <v>28.93</v>
      </c>
      <c r="AA58" s="1">
        <v>28.84</v>
      </c>
      <c r="AB58" s="6">
        <f t="shared" si="30"/>
        <v>5.5080154324726655E-2</v>
      </c>
      <c r="AC58" s="8">
        <f t="shared" si="31"/>
        <v>-0.31109574835810527</v>
      </c>
      <c r="AD58" s="17"/>
      <c r="AE58" s="2">
        <v>28.72</v>
      </c>
      <c r="AF58" s="1">
        <v>28.47</v>
      </c>
      <c r="AG58" s="6">
        <f t="shared" si="32"/>
        <v>0.15455210289966506</v>
      </c>
      <c r="AH58" s="8">
        <f t="shared" si="33"/>
        <v>-0.87047353760445689</v>
      </c>
      <c r="AI58" s="17"/>
      <c r="AJ58" s="2">
        <v>28.68</v>
      </c>
      <c r="AK58" s="1">
        <v>28.44</v>
      </c>
      <c r="AL58" s="6">
        <f t="shared" si="34"/>
        <v>0.14855184478708885</v>
      </c>
      <c r="AM58" s="8">
        <f t="shared" si="35"/>
        <v>-0.83682008368200289</v>
      </c>
      <c r="AN58" s="17"/>
      <c r="AO58" s="2">
        <v>28.59</v>
      </c>
      <c r="AP58" s="1">
        <v>27.59</v>
      </c>
      <c r="AQ58" s="6">
        <f t="shared" si="36"/>
        <v>0.62932251796595551</v>
      </c>
      <c r="AR58" s="8">
        <f t="shared" si="37"/>
        <v>-3.4977264777894366</v>
      </c>
      <c r="AS58" s="17"/>
      <c r="AT58" s="2">
        <v>27.62</v>
      </c>
      <c r="AU58" s="1">
        <v>26.61</v>
      </c>
      <c r="AV58" s="6">
        <f t="shared" si="38"/>
        <v>0.65847118661111381</v>
      </c>
      <c r="AW58" s="8">
        <f t="shared" si="39"/>
        <v>-3.6567704561911709</v>
      </c>
    </row>
    <row r="59" spans="2:49">
      <c r="F59" s="8">
        <f>SUM(F54:F58)/25</f>
        <v>0.12213544534291577</v>
      </c>
      <c r="G59" s="8">
        <f>SUM(G54:G58)/25</f>
        <v>-0.20506877088657297</v>
      </c>
      <c r="H59" s="8">
        <f>SUM(H54:H58)/25</f>
        <v>6.2116648023226612E-2</v>
      </c>
      <c r="I59" s="8">
        <f>SUM(I54:I58)/25</f>
        <v>-0.22729939026474333</v>
      </c>
      <c r="J59" s="16"/>
      <c r="K59" s="1">
        <v>25.74</v>
      </c>
      <c r="L59" s="1">
        <v>25.76</v>
      </c>
      <c r="M59" s="6">
        <f t="shared" si="24"/>
        <v>1.3730228760905985E-2</v>
      </c>
      <c r="N59" s="8">
        <f t="shared" si="25"/>
        <v>7.7700077700089853E-2</v>
      </c>
      <c r="O59" s="16"/>
      <c r="P59" s="1">
        <v>28.75</v>
      </c>
      <c r="Q59" s="1">
        <v>28.63</v>
      </c>
      <c r="R59" s="6">
        <f t="shared" si="26"/>
        <v>7.3939363665376803E-2</v>
      </c>
      <c r="S59" s="8">
        <f t="shared" si="27"/>
        <v>-0.41739130434782951</v>
      </c>
      <c r="T59" s="16"/>
      <c r="U59" s="1">
        <v>28.82</v>
      </c>
      <c r="V59" s="1">
        <v>28.82</v>
      </c>
      <c r="W59" s="6">
        <f t="shared" si="28"/>
        <v>0</v>
      </c>
      <c r="X59" s="8">
        <f t="shared" si="29"/>
        <v>0</v>
      </c>
      <c r="Y59" s="17"/>
      <c r="Z59" s="1">
        <v>28.66</v>
      </c>
      <c r="AA59" s="1">
        <v>28.64</v>
      </c>
      <c r="AB59" s="6">
        <f t="shared" si="30"/>
        <v>1.2340432481440356E-2</v>
      </c>
      <c r="AC59" s="8">
        <f t="shared" si="31"/>
        <v>-6.9783670621073185E-2</v>
      </c>
      <c r="AD59" s="17"/>
      <c r="AE59" s="1">
        <v>28.41</v>
      </c>
      <c r="AF59" s="1">
        <v>28.6</v>
      </c>
      <c r="AG59" s="6">
        <f t="shared" si="32"/>
        <v>0.11783045818755038</v>
      </c>
      <c r="AH59" s="8">
        <f t="shared" si="33"/>
        <v>0.66877859908483384</v>
      </c>
      <c r="AI59" s="17"/>
      <c r="AJ59" s="1">
        <v>28.51</v>
      </c>
      <c r="AK59" s="1">
        <v>28.32</v>
      </c>
      <c r="AL59" s="6">
        <f t="shared" si="34"/>
        <v>0.11820366745156163</v>
      </c>
      <c r="AM59" s="8">
        <f t="shared" si="35"/>
        <v>-0.66643283058576386</v>
      </c>
      <c r="AN59" s="17"/>
      <c r="AO59" s="1">
        <v>28.68</v>
      </c>
      <c r="AP59" s="1">
        <v>27.63</v>
      </c>
      <c r="AQ59" s="6">
        <f t="shared" si="36"/>
        <v>0.65926311511798552</v>
      </c>
      <c r="AR59" s="8">
        <f t="shared" si="37"/>
        <v>-3.6610878661087893</v>
      </c>
      <c r="AS59" s="17"/>
      <c r="AT59" s="1">
        <v>26.74</v>
      </c>
      <c r="AU59" s="1">
        <v>27.1</v>
      </c>
      <c r="AV59" s="6">
        <f t="shared" si="38"/>
        <v>0.23640271287811962</v>
      </c>
      <c r="AW59" s="8">
        <f t="shared" si="39"/>
        <v>1.3462976813762266</v>
      </c>
    </row>
    <row r="60" spans="2:49">
      <c r="F60" s="3">
        <f>(F59+H59)/2</f>
        <v>9.21260466830712E-2</v>
      </c>
      <c r="G60" s="3">
        <f>(G59+I59)/2</f>
        <v>-0.21618408057565813</v>
      </c>
      <c r="H60" s="3"/>
      <c r="I60" s="3"/>
      <c r="J60" s="16"/>
      <c r="K60" s="1">
        <v>26.02</v>
      </c>
      <c r="L60" s="1">
        <v>26.22</v>
      </c>
      <c r="M60" s="6">
        <f t="shared" si="24"/>
        <v>0.13535734708777664</v>
      </c>
      <c r="N60" s="8">
        <f t="shared" si="25"/>
        <v>0.76863950807071213</v>
      </c>
      <c r="O60" s="16"/>
      <c r="P60" s="1">
        <v>28.41</v>
      </c>
      <c r="Q60" s="1">
        <v>28.61</v>
      </c>
      <c r="R60" s="6">
        <f t="shared" si="26"/>
        <v>0.12401030887171959</v>
      </c>
      <c r="S60" s="8">
        <f t="shared" si="27"/>
        <v>0.70397747272087041</v>
      </c>
      <c r="T60" s="16"/>
      <c r="U60" s="1">
        <v>28.74</v>
      </c>
      <c r="V60" s="1">
        <v>28.61</v>
      </c>
      <c r="W60" s="6">
        <f t="shared" si="28"/>
        <v>8.0142878425676092E-2</v>
      </c>
      <c r="X60" s="8">
        <f t="shared" si="29"/>
        <v>-0.45233124565065763</v>
      </c>
      <c r="Y60" s="17"/>
      <c r="Z60" s="1">
        <v>28.58</v>
      </c>
      <c r="AA60" s="1">
        <v>28.91</v>
      </c>
      <c r="AB60" s="6">
        <f t="shared" si="30"/>
        <v>0.20294419707041397</v>
      </c>
      <c r="AC60" s="8">
        <f t="shared" si="31"/>
        <v>1.1546536039188309</v>
      </c>
      <c r="AD60" s="17"/>
      <c r="AE60" s="1">
        <v>28.68</v>
      </c>
      <c r="AF60" s="1">
        <v>28.39</v>
      </c>
      <c r="AG60" s="6">
        <f t="shared" si="32"/>
        <v>0.17965740892246204</v>
      </c>
      <c r="AH60" s="8">
        <f t="shared" si="33"/>
        <v>-1.0111576011157573</v>
      </c>
      <c r="AI60" s="17"/>
      <c r="AJ60" s="1">
        <v>29.09</v>
      </c>
      <c r="AK60" s="1">
        <v>28.49</v>
      </c>
      <c r="AL60" s="6">
        <f t="shared" si="34"/>
        <v>0.36841270294540596</v>
      </c>
      <c r="AM60" s="8">
        <f t="shared" si="35"/>
        <v>-2.0625644551392281</v>
      </c>
      <c r="AN60" s="17"/>
      <c r="AO60" s="1">
        <v>28.53</v>
      </c>
      <c r="AP60" s="1">
        <v>28.01</v>
      </c>
      <c r="AQ60" s="6">
        <f t="shared" si="36"/>
        <v>0.32516406633976336</v>
      </c>
      <c r="AR60" s="8">
        <f t="shared" si="37"/>
        <v>-1.8226428321065529</v>
      </c>
      <c r="AS60" s="17"/>
      <c r="AT60" s="1">
        <v>27.94</v>
      </c>
      <c r="AU60" s="1">
        <v>27.62</v>
      </c>
      <c r="AV60" s="6">
        <f t="shared" si="38"/>
        <v>0.20363046254472228</v>
      </c>
      <c r="AW60" s="8">
        <f t="shared" si="39"/>
        <v>-1.145311381531855</v>
      </c>
    </row>
    <row r="61" spans="2:49">
      <c r="F61" s="3">
        <f>STDEV(F54:F58,H54:H58)</f>
        <v>0.24230685276801558</v>
      </c>
      <c r="G61" s="3">
        <f>STDEV(G54:G58,I54:I58)</f>
        <v>1.2030390431215785</v>
      </c>
      <c r="H61" s="3"/>
      <c r="I61" s="3"/>
      <c r="J61" s="16"/>
      <c r="K61" s="1">
        <v>25.96</v>
      </c>
      <c r="L61" s="1">
        <v>25.79</v>
      </c>
      <c r="M61" s="6">
        <f>(STDEV(L61,K61)/(K61+L61)/2)*100</f>
        <v>0.11614314280358867</v>
      </c>
      <c r="N61" s="8">
        <f t="shared" si="25"/>
        <v>-0.6548536209553224</v>
      </c>
      <c r="O61" s="16"/>
      <c r="P61" s="1">
        <v>28.2</v>
      </c>
      <c r="Q61" s="1">
        <v>28.12</v>
      </c>
      <c r="R61" s="6">
        <f t="shared" si="26"/>
        <v>5.0220652072907136E-2</v>
      </c>
      <c r="S61" s="8">
        <f t="shared" si="27"/>
        <v>-0.28368794326240532</v>
      </c>
      <c r="T61" s="16"/>
      <c r="U61" s="1">
        <v>28.56</v>
      </c>
      <c r="V61" s="1">
        <v>28.52</v>
      </c>
      <c r="W61" s="6">
        <f t="shared" si="28"/>
        <v>2.4775990931553346E-2</v>
      </c>
      <c r="X61" s="8">
        <f t="shared" si="29"/>
        <v>-0.14005602240896062</v>
      </c>
      <c r="Y61" s="17"/>
      <c r="Z61" s="1">
        <v>28.29</v>
      </c>
      <c r="AA61" s="1">
        <v>29.02</v>
      </c>
      <c r="AB61" s="6">
        <f t="shared" si="30"/>
        <v>0.45034719094938058</v>
      </c>
      <c r="AC61" s="8">
        <f t="shared" si="31"/>
        <v>2.5804171085189127</v>
      </c>
      <c r="AD61" s="17"/>
      <c r="AE61" s="1">
        <v>28.65</v>
      </c>
      <c r="AF61" s="1">
        <v>28.48</v>
      </c>
      <c r="AG61" s="6">
        <f t="shared" si="32"/>
        <v>0.10520580500762453</v>
      </c>
      <c r="AH61" s="8">
        <f t="shared" si="33"/>
        <v>-0.5933682373472885</v>
      </c>
      <c r="AI61" s="17"/>
      <c r="AJ61" s="1">
        <v>28.99</v>
      </c>
      <c r="AK61" s="1">
        <v>28.87</v>
      </c>
      <c r="AL61" s="6">
        <f t="shared" si="34"/>
        <v>7.3325971087438546E-2</v>
      </c>
      <c r="AM61" s="8">
        <f t="shared" si="35"/>
        <v>-0.41393583994479971</v>
      </c>
      <c r="AN61" s="17"/>
      <c r="AO61" s="1">
        <v>28.3</v>
      </c>
      <c r="AP61" s="1">
        <v>28.41</v>
      </c>
      <c r="AQ61" s="6">
        <f t="shared" si="36"/>
        <v>6.8578509901710299E-2</v>
      </c>
      <c r="AR61" s="8">
        <f t="shared" si="37"/>
        <v>0.38869257950529834</v>
      </c>
      <c r="AS61" s="17"/>
      <c r="AT61" s="1">
        <v>27.84</v>
      </c>
      <c r="AU61" s="1">
        <v>27.98</v>
      </c>
      <c r="AV61" s="6">
        <f t="shared" si="38"/>
        <v>8.8673369192150714E-2</v>
      </c>
      <c r="AW61" s="8">
        <f t="shared" si="39"/>
        <v>0.50287356321839283</v>
      </c>
    </row>
    <row r="62" spans="2:49">
      <c r="F62" s="3"/>
      <c r="G62" s="3"/>
      <c r="J62" s="16"/>
      <c r="K62" s="1">
        <v>26.14</v>
      </c>
      <c r="L62" s="1">
        <v>26.27</v>
      </c>
      <c r="M62" s="6">
        <f t="shared" si="24"/>
        <v>8.7696891389286866E-2</v>
      </c>
      <c r="N62" s="8">
        <f t="shared" si="25"/>
        <v>0.49732211170619356</v>
      </c>
      <c r="O62" s="16"/>
      <c r="P62" s="1">
        <v>28.69</v>
      </c>
      <c r="Q62" s="1">
        <v>28.17</v>
      </c>
      <c r="R62" s="6">
        <f t="shared" si="26"/>
        <v>0.32333408918132645</v>
      </c>
      <c r="S62" s="8">
        <f t="shared" si="27"/>
        <v>-1.8124782154060632</v>
      </c>
      <c r="T62" s="16"/>
      <c r="U62" s="1">
        <v>28.42</v>
      </c>
      <c r="V62" s="1">
        <v>28.71</v>
      </c>
      <c r="W62" s="6">
        <f t="shared" si="28"/>
        <v>0.17946872618947854</v>
      </c>
      <c r="X62" s="8">
        <f t="shared" si="29"/>
        <v>1.020408163265303</v>
      </c>
      <c r="Y62" s="17"/>
      <c r="Z62" s="1">
        <v>28.82</v>
      </c>
      <c r="AA62" s="1">
        <v>29.08</v>
      </c>
      <c r="AB62" s="6">
        <f t="shared" si="30"/>
        <v>0.15876318057728925</v>
      </c>
      <c r="AC62" s="8">
        <f t="shared" si="31"/>
        <v>0.90215128383066623</v>
      </c>
      <c r="AD62" s="17"/>
      <c r="AE62" s="1">
        <v>28.68</v>
      </c>
      <c r="AF62" s="1">
        <v>29.09</v>
      </c>
      <c r="AG62" s="6">
        <f t="shared" si="32"/>
        <v>0.25092070303486635</v>
      </c>
      <c r="AH62" s="8">
        <f t="shared" si="33"/>
        <v>1.4295676429567648</v>
      </c>
      <c r="AI62" s="17"/>
      <c r="AJ62" s="1">
        <v>29.53</v>
      </c>
      <c r="AK62" s="1">
        <v>28.71</v>
      </c>
      <c r="AL62" s="6">
        <f t="shared" si="34"/>
        <v>0.49779151834904628</v>
      </c>
      <c r="AM62" s="8">
        <f t="shared" si="35"/>
        <v>-2.7768371147985107</v>
      </c>
      <c r="AN62" s="17"/>
      <c r="AO62" s="1">
        <v>28.42</v>
      </c>
      <c r="AP62" s="1">
        <v>28.23</v>
      </c>
      <c r="AQ62" s="6">
        <f t="shared" si="36"/>
        <v>0.11857924838962483</v>
      </c>
      <c r="AR62" s="8">
        <f t="shared" si="37"/>
        <v>-0.66854327938072233</v>
      </c>
      <c r="AS62" s="17"/>
      <c r="AT62" s="1">
        <v>27.64</v>
      </c>
      <c r="AU62" s="1">
        <v>27.38</v>
      </c>
      <c r="AV62" s="6">
        <f t="shared" si="38"/>
        <v>0.16707357607097734</v>
      </c>
      <c r="AW62" s="8">
        <f t="shared" si="39"/>
        <v>-0.94066570188133702</v>
      </c>
    </row>
    <row r="63" spans="2:49">
      <c r="F63" s="3"/>
      <c r="G63" s="3"/>
      <c r="J63" s="16"/>
      <c r="K63" s="1">
        <v>26.23</v>
      </c>
      <c r="L63" s="1">
        <v>25.96</v>
      </c>
      <c r="M63" s="6">
        <f t="shared" si="24"/>
        <v>0.18290748315804517</v>
      </c>
      <c r="N63" s="8">
        <f t="shared" si="25"/>
        <v>-1.0293556995806312</v>
      </c>
      <c r="O63" s="16"/>
      <c r="P63" s="1">
        <v>28.13</v>
      </c>
      <c r="Q63" s="1">
        <v>28.19</v>
      </c>
      <c r="R63" s="6">
        <f t="shared" si="26"/>
        <v>3.7665489054682574E-2</v>
      </c>
      <c r="S63" s="8">
        <f t="shared" si="27"/>
        <v>0.2132954141486039</v>
      </c>
      <c r="T63" s="16"/>
      <c r="U63" s="1">
        <v>28.74</v>
      </c>
      <c r="V63" s="1">
        <v>28.75</v>
      </c>
      <c r="W63" s="6">
        <f t="shared" si="28"/>
        <v>6.1498241536498358E-3</v>
      </c>
      <c r="X63" s="8">
        <f t="shared" si="29"/>
        <v>3.4794711203902449E-2</v>
      </c>
      <c r="Y63" s="17"/>
      <c r="Z63" s="1">
        <v>28.94</v>
      </c>
      <c r="AA63" s="1">
        <v>28.97</v>
      </c>
      <c r="AB63" s="6">
        <f t="shared" si="30"/>
        <v>1.8315665200824314E-2</v>
      </c>
      <c r="AC63" s="8">
        <f t="shared" si="31"/>
        <v>0.10366275051830541</v>
      </c>
      <c r="AD63" s="17"/>
      <c r="AE63" s="1">
        <v>28.52</v>
      </c>
      <c r="AF63" s="1">
        <v>28.64</v>
      </c>
      <c r="AG63" s="6">
        <f t="shared" si="32"/>
        <v>7.4223944841135758E-2</v>
      </c>
      <c r="AH63" s="8">
        <f t="shared" si="33"/>
        <v>0.42075736325386037</v>
      </c>
      <c r="AI63" s="17"/>
      <c r="AJ63" s="1">
        <v>28.77</v>
      </c>
      <c r="AK63" s="1">
        <v>28.91</v>
      </c>
      <c r="AL63" s="6">
        <f t="shared" si="34"/>
        <v>8.5813929755649318E-2</v>
      </c>
      <c r="AM63" s="8">
        <f t="shared" si="35"/>
        <v>0.48661800486618206</v>
      </c>
      <c r="AN63" s="17"/>
      <c r="AO63" s="1">
        <v>28.68</v>
      </c>
      <c r="AP63" s="1">
        <v>28.59</v>
      </c>
      <c r="AQ63" s="6">
        <f t="shared" si="36"/>
        <v>5.5561035713976935E-2</v>
      </c>
      <c r="AR63" s="8">
        <f t="shared" si="37"/>
        <v>-0.31380753138075268</v>
      </c>
      <c r="AS63" s="17"/>
      <c r="AT63" s="1">
        <v>27.82</v>
      </c>
      <c r="AU63" s="1">
        <v>27.77</v>
      </c>
      <c r="AV63" s="6">
        <f t="shared" si="38"/>
        <v>3.1800089098154238E-2</v>
      </c>
      <c r="AW63" s="8">
        <f t="shared" si="39"/>
        <v>-0.1797268152408365</v>
      </c>
    </row>
    <row r="64" spans="2:49">
      <c r="J64" s="16" t="s">
        <v>72</v>
      </c>
      <c r="K64" s="1">
        <v>25.4</v>
      </c>
      <c r="L64" s="1">
        <v>25.3</v>
      </c>
      <c r="M64" s="6">
        <f t="shared" si="24"/>
        <v>6.973439656671919E-2</v>
      </c>
      <c r="N64" s="8">
        <f t="shared" si="25"/>
        <v>-0.39370078740156644</v>
      </c>
      <c r="O64" s="16" t="s">
        <v>72</v>
      </c>
      <c r="P64" s="1">
        <v>27.8</v>
      </c>
      <c r="Q64" s="1">
        <v>27.66</v>
      </c>
      <c r="R64" s="6">
        <f t="shared" si="26"/>
        <v>8.9248962645255184E-2</v>
      </c>
      <c r="S64" s="8">
        <f t="shared" si="27"/>
        <v>-0.50359712230216036</v>
      </c>
      <c r="T64" s="16" t="s">
        <v>72</v>
      </c>
      <c r="U64" s="1">
        <v>28.36</v>
      </c>
      <c r="V64" s="1">
        <v>28.26</v>
      </c>
      <c r="W64" s="6">
        <f t="shared" si="28"/>
        <v>6.244319862120562E-2</v>
      </c>
      <c r="X64" s="8">
        <f t="shared" si="29"/>
        <v>-0.35260930888574704</v>
      </c>
      <c r="Y64" s="17" t="s">
        <v>71</v>
      </c>
      <c r="Z64" s="1">
        <v>28.76</v>
      </c>
      <c r="AA64" s="1">
        <v>28.75</v>
      </c>
      <c r="AB64" s="6">
        <f t="shared" si="30"/>
        <v>6.1476854563263612E-3</v>
      </c>
      <c r="AC64" s="8">
        <f t="shared" si="31"/>
        <v>-3.4770514603621572E-2</v>
      </c>
      <c r="AD64" s="17" t="s">
        <v>71</v>
      </c>
      <c r="AE64" s="1">
        <v>28.92</v>
      </c>
      <c r="AF64" s="1">
        <v>28.69</v>
      </c>
      <c r="AG64" s="6">
        <f t="shared" si="32"/>
        <v>0.1411513276105765</v>
      </c>
      <c r="AH64" s="8">
        <f t="shared" si="33"/>
        <v>-0.79529737206085904</v>
      </c>
      <c r="AI64" s="17" t="s">
        <v>71</v>
      </c>
      <c r="AJ64" s="1">
        <v>28.84</v>
      </c>
      <c r="AK64" s="1">
        <v>28.23</v>
      </c>
      <c r="AL64" s="6">
        <f t="shared" si="34"/>
        <v>0.37790006704380025</v>
      </c>
      <c r="AM64" s="8">
        <f t="shared" si="35"/>
        <v>-2.1151178918169191</v>
      </c>
      <c r="AN64" s="17" t="s">
        <v>71</v>
      </c>
      <c r="AO64" s="1">
        <v>28.07</v>
      </c>
      <c r="AP64" s="1">
        <v>27.83</v>
      </c>
      <c r="AQ64" s="6">
        <f t="shared" si="36"/>
        <v>0.15179394229407228</v>
      </c>
      <c r="AR64" s="8">
        <f t="shared" si="37"/>
        <v>-0.85500534378340576</v>
      </c>
      <c r="AS64" s="17" t="s">
        <v>71</v>
      </c>
      <c r="AT64" s="1">
        <v>28.27</v>
      </c>
      <c r="AU64" s="1">
        <v>26.5</v>
      </c>
      <c r="AV64" s="6">
        <f t="shared" si="38"/>
        <v>1.1425771432355201</v>
      </c>
      <c r="AW64" s="8">
        <f t="shared" si="39"/>
        <v>-6.2610541209762989</v>
      </c>
    </row>
    <row r="65" spans="10:49">
      <c r="J65" s="16"/>
      <c r="K65" s="2">
        <v>26.05</v>
      </c>
      <c r="L65" s="1">
        <v>25.53</v>
      </c>
      <c r="M65" s="6">
        <f>(STDEV(L65,K65)/(K65+L65)/2)*100</f>
        <v>0.35643226659267585</v>
      </c>
      <c r="N65" s="8">
        <f t="shared" si="25"/>
        <v>-1.9961612284069081</v>
      </c>
      <c r="O65" s="16"/>
      <c r="P65" s="2">
        <v>28.47</v>
      </c>
      <c r="Q65" s="1">
        <v>28.2</v>
      </c>
      <c r="R65" s="6">
        <f t="shared" si="26"/>
        <v>0.16844788328954258</v>
      </c>
      <c r="S65" s="8">
        <f t="shared" si="27"/>
        <v>-0.94836670179135785</v>
      </c>
      <c r="T65" s="16"/>
      <c r="U65" s="2">
        <v>28.85</v>
      </c>
      <c r="V65" s="1">
        <v>28.13</v>
      </c>
      <c r="W65" s="6">
        <f t="shared" si="28"/>
        <v>0.4467505111041733</v>
      </c>
      <c r="X65" s="8">
        <f t="shared" si="29"/>
        <v>-2.4956672443674259</v>
      </c>
      <c r="Y65" s="17"/>
      <c r="Z65" s="2">
        <v>29.04</v>
      </c>
      <c r="AA65" s="1">
        <v>28.28</v>
      </c>
      <c r="AB65" s="6">
        <f t="shared" si="30"/>
        <v>0.46877281376637714</v>
      </c>
      <c r="AC65" s="8">
        <f t="shared" si="31"/>
        <v>-2.6170798898071554</v>
      </c>
      <c r="AD65" s="17"/>
      <c r="AE65" s="2">
        <v>28.34</v>
      </c>
      <c r="AF65" s="1">
        <v>28.15</v>
      </c>
      <c r="AG65" s="6">
        <f t="shared" si="32"/>
        <v>0.11891510747516812</v>
      </c>
      <c r="AH65" s="8">
        <f t="shared" si="33"/>
        <v>-0.670430486944253</v>
      </c>
      <c r="AI65" s="17"/>
      <c r="AJ65" s="2">
        <v>28.44</v>
      </c>
      <c r="AK65" s="1">
        <v>28.02</v>
      </c>
      <c r="AL65" s="6">
        <f t="shared" si="34"/>
        <v>0.26300464762517817</v>
      </c>
      <c r="AM65" s="8">
        <f t="shared" si="35"/>
        <v>-1.4767932489451536</v>
      </c>
      <c r="AN65" s="17"/>
      <c r="AO65" s="2">
        <v>28.22</v>
      </c>
      <c r="AP65" s="1">
        <v>28.2</v>
      </c>
      <c r="AQ65" s="6">
        <f t="shared" si="36"/>
        <v>1.2532909982037085E-2</v>
      </c>
      <c r="AR65" s="8">
        <f t="shared" si="37"/>
        <v>-7.0871722182847541E-2</v>
      </c>
      <c r="AS65" s="17"/>
      <c r="AT65" s="2">
        <v>28.27</v>
      </c>
      <c r="AU65" s="1">
        <v>28.34</v>
      </c>
      <c r="AV65" s="6">
        <f t="shared" si="38"/>
        <v>4.3717960327732314E-2</v>
      </c>
      <c r="AW65" s="8">
        <f t="shared" si="39"/>
        <v>0.24761230986912022</v>
      </c>
    </row>
    <row r="66" spans="10:49">
      <c r="J66" s="16"/>
      <c r="K66" s="2">
        <v>26.39</v>
      </c>
      <c r="L66" s="1">
        <v>26.18</v>
      </c>
      <c r="M66" s="6">
        <f t="shared" si="24"/>
        <v>0.14123304550996346</v>
      </c>
      <c r="N66" s="8">
        <f t="shared" si="25"/>
        <v>-0.79575596816976457</v>
      </c>
      <c r="O66" s="16"/>
      <c r="P66" s="2">
        <v>27.76</v>
      </c>
      <c r="Q66" s="1">
        <v>28.06</v>
      </c>
      <c r="R66" s="6">
        <f t="shared" si="26"/>
        <v>0.19001436255460608</v>
      </c>
      <c r="S66" s="8">
        <f t="shared" si="27"/>
        <v>1.0806916426512865</v>
      </c>
      <c r="T66" s="16"/>
      <c r="U66" s="2">
        <v>28.37</v>
      </c>
      <c r="V66" s="1">
        <v>28.66</v>
      </c>
      <c r="W66" s="6">
        <f t="shared" si="28"/>
        <v>0.17978341797658967</v>
      </c>
      <c r="X66" s="8">
        <f t="shared" si="29"/>
        <v>1.0222065562213576</v>
      </c>
      <c r="Y66" s="17"/>
      <c r="Z66" s="2">
        <v>28.31</v>
      </c>
      <c r="AA66" s="1">
        <v>28.81</v>
      </c>
      <c r="AB66" s="6">
        <f t="shared" si="30"/>
        <v>0.30948300997310385</v>
      </c>
      <c r="AC66" s="8">
        <f t="shared" si="31"/>
        <v>1.7661603673613566</v>
      </c>
      <c r="AD66" s="17"/>
      <c r="AE66" s="2">
        <v>28.78</v>
      </c>
      <c r="AF66" s="1">
        <v>28.73</v>
      </c>
      <c r="AG66" s="6">
        <f t="shared" si="32"/>
        <v>3.0738427281627435E-2</v>
      </c>
      <c r="AH66" s="8">
        <f t="shared" si="33"/>
        <v>-0.17373175816539507</v>
      </c>
      <c r="AI66" s="17"/>
      <c r="AJ66" s="2">
        <v>28.41</v>
      </c>
      <c r="AK66" s="1">
        <v>28.5</v>
      </c>
      <c r="AL66" s="6">
        <f t="shared" si="34"/>
        <v>5.5912502465989437E-2</v>
      </c>
      <c r="AM66" s="8">
        <f t="shared" si="35"/>
        <v>0.3167898627243923</v>
      </c>
      <c r="AN66" s="17"/>
      <c r="AO66" s="2">
        <v>29.1</v>
      </c>
      <c r="AP66" s="1">
        <v>27.99</v>
      </c>
      <c r="AQ66" s="6">
        <f t="shared" si="36"/>
        <v>0.6874133185470922</v>
      </c>
      <c r="AR66" s="8">
        <f t="shared" si="37"/>
        <v>-3.8144329896907316</v>
      </c>
      <c r="AS66" s="17"/>
      <c r="AT66" s="2">
        <v>27.18</v>
      </c>
      <c r="AU66" s="1">
        <v>26.38</v>
      </c>
      <c r="AV66" s="6">
        <f t="shared" si="38"/>
        <v>0.52808572157322498</v>
      </c>
      <c r="AW66" s="8">
        <f t="shared" si="39"/>
        <v>-2.9433406916850653</v>
      </c>
    </row>
    <row r="67" spans="10:49">
      <c r="J67" s="16"/>
      <c r="K67" s="1">
        <v>26.63</v>
      </c>
      <c r="L67" s="1">
        <v>26.52</v>
      </c>
      <c r="M67" s="6">
        <f t="shared" si="24"/>
        <v>7.3171915268598148E-2</v>
      </c>
      <c r="N67" s="8">
        <f t="shared" si="25"/>
        <v>-0.4130679684566258</v>
      </c>
      <c r="O67" s="16"/>
      <c r="P67" s="1">
        <v>28.36</v>
      </c>
      <c r="Q67" s="1">
        <v>28.26</v>
      </c>
      <c r="R67" s="6">
        <f t="shared" si="26"/>
        <v>6.244319862120562E-2</v>
      </c>
      <c r="S67" s="8">
        <f t="shared" si="27"/>
        <v>-0.35260930888574704</v>
      </c>
      <c r="T67" s="16"/>
      <c r="U67" s="1">
        <v>28.26</v>
      </c>
      <c r="V67" s="1">
        <v>28.19</v>
      </c>
      <c r="W67" s="6">
        <f t="shared" si="28"/>
        <v>4.3841873058510651E-2</v>
      </c>
      <c r="X67" s="8">
        <f t="shared" si="29"/>
        <v>-0.24769992922859266</v>
      </c>
      <c r="Y67" s="17"/>
      <c r="Z67" s="1">
        <v>28.48</v>
      </c>
      <c r="AA67" s="1">
        <v>28.41</v>
      </c>
      <c r="AB67" s="6">
        <f t="shared" si="30"/>
        <v>4.3502790194285927E-2</v>
      </c>
      <c r="AC67" s="8">
        <f t="shared" si="31"/>
        <v>-0.24578651685393357</v>
      </c>
      <c r="AD67" s="17"/>
      <c r="AE67" s="1">
        <v>28.5</v>
      </c>
      <c r="AF67" s="1">
        <v>28.46</v>
      </c>
      <c r="AG67" s="6">
        <f t="shared" si="32"/>
        <v>2.4828187541661956E-2</v>
      </c>
      <c r="AH67" s="8">
        <f t="shared" si="33"/>
        <v>-0.14035087719297948</v>
      </c>
      <c r="AI67" s="17"/>
      <c r="AJ67" s="1">
        <v>28.39</v>
      </c>
      <c r="AK67" s="1">
        <v>28.53</v>
      </c>
      <c r="AL67" s="6">
        <f t="shared" si="34"/>
        <v>8.6959723617460516E-2</v>
      </c>
      <c r="AM67" s="8">
        <f t="shared" si="35"/>
        <v>0.49313138429024506</v>
      </c>
      <c r="AN67" s="17"/>
      <c r="AO67" s="1">
        <v>28.03</v>
      </c>
      <c r="AP67" s="1">
        <v>28.01</v>
      </c>
      <c r="AQ67" s="6">
        <f t="shared" si="36"/>
        <v>1.2617894025455611E-2</v>
      </c>
      <c r="AR67" s="8">
        <f t="shared" si="37"/>
        <v>-7.1352122725649572E-2</v>
      </c>
      <c r="AS67" s="17"/>
      <c r="AT67" s="1">
        <v>27.63</v>
      </c>
      <c r="AU67" s="1">
        <v>27.2</v>
      </c>
      <c r="AV67" s="6">
        <f t="shared" si="38"/>
        <v>0.27727148997831047</v>
      </c>
      <c r="AW67" s="8">
        <f t="shared" si="39"/>
        <v>-1.5562794064422718</v>
      </c>
    </row>
    <row r="68" spans="10:49">
      <c r="J68" s="16"/>
      <c r="K68" s="1">
        <v>26.19</v>
      </c>
      <c r="L68" s="1">
        <v>25.83</v>
      </c>
      <c r="M68" s="6">
        <f t="shared" si="24"/>
        <v>0.24467362670814999</v>
      </c>
      <c r="N68" s="8">
        <f t="shared" si="25"/>
        <v>-1.3745704467354065</v>
      </c>
      <c r="O68" s="16"/>
      <c r="P68" s="1">
        <v>28.41</v>
      </c>
      <c r="Q68" s="1">
        <v>28.02</v>
      </c>
      <c r="R68" s="6">
        <f t="shared" si="26"/>
        <v>0.24434843581672333</v>
      </c>
      <c r="S68" s="8">
        <f t="shared" si="27"/>
        <v>-1.3727560718057041</v>
      </c>
      <c r="T68" s="16"/>
      <c r="U68" s="1">
        <v>29.01</v>
      </c>
      <c r="V68" s="1">
        <v>28.46</v>
      </c>
      <c r="W68" s="6">
        <f t="shared" si="28"/>
        <v>0.33835803867461428</v>
      </c>
      <c r="X68" s="8">
        <f t="shared" si="29"/>
        <v>-1.8958979662185478</v>
      </c>
      <c r="Y68" s="17"/>
      <c r="Z68" s="1">
        <v>28.96</v>
      </c>
      <c r="AA68" s="1">
        <v>28.55</v>
      </c>
      <c r="AB68" s="6">
        <f t="shared" si="30"/>
        <v>0.25205510370934148</v>
      </c>
      <c r="AC68" s="8">
        <f t="shared" si="31"/>
        <v>-1.4157458563535916</v>
      </c>
      <c r="AD68" s="17"/>
      <c r="AE68" s="1">
        <v>28.85</v>
      </c>
      <c r="AF68" s="1">
        <v>28.46</v>
      </c>
      <c r="AG68" s="6">
        <f t="shared" si="32"/>
        <v>0.24059644447980624</v>
      </c>
      <c r="AH68" s="8">
        <f t="shared" si="33"/>
        <v>-1.3518197573656865</v>
      </c>
      <c r="AI68" s="17"/>
      <c r="AJ68" s="1">
        <v>28.43</v>
      </c>
      <c r="AK68" s="1">
        <v>28.19</v>
      </c>
      <c r="AL68" s="6">
        <f t="shared" si="34"/>
        <v>0.1498636766908957</v>
      </c>
      <c r="AM68" s="8">
        <f t="shared" si="35"/>
        <v>-0.84417868448821121</v>
      </c>
      <c r="AN68" s="17"/>
      <c r="AO68" s="1">
        <v>28.35</v>
      </c>
      <c r="AP68" s="1">
        <v>28.33</v>
      </c>
      <c r="AQ68" s="6">
        <f t="shared" si="36"/>
        <v>1.2475419569277666E-2</v>
      </c>
      <c r="AR68" s="8">
        <f t="shared" si="37"/>
        <v>-7.0546737213414895E-2</v>
      </c>
      <c r="AS68" s="17"/>
      <c r="AT68" s="1">
        <v>28.28</v>
      </c>
      <c r="AU68" s="1">
        <v>28.3</v>
      </c>
      <c r="AV68" s="6">
        <f t="shared" si="38"/>
        <v>1.2497468737831963E-2</v>
      </c>
      <c r="AW68" s="8">
        <f t="shared" si="39"/>
        <v>7.0721357850069208E-2</v>
      </c>
    </row>
    <row r="69" spans="10:49">
      <c r="J69" s="16"/>
      <c r="K69" s="1">
        <v>25.81</v>
      </c>
      <c r="L69" s="1">
        <v>25.83</v>
      </c>
      <c r="M69" s="6">
        <f t="shared" si="24"/>
        <v>1.3693005057833704E-2</v>
      </c>
      <c r="N69" s="8">
        <f t="shared" si="25"/>
        <v>7.7489345215031286E-2</v>
      </c>
      <c r="O69" s="16"/>
      <c r="P69" s="1">
        <v>28.35</v>
      </c>
      <c r="Q69" s="1">
        <v>28.17</v>
      </c>
      <c r="R69" s="6">
        <f t="shared" si="26"/>
        <v>0.11259662120804879</v>
      </c>
      <c r="S69" s="8">
        <f t="shared" si="27"/>
        <v>-0.63492063492063389</v>
      </c>
      <c r="T69" s="16"/>
      <c r="U69" s="1">
        <v>28.96</v>
      </c>
      <c r="V69" s="1">
        <v>28.56</v>
      </c>
      <c r="W69" s="6">
        <f t="shared" si="28"/>
        <v>0.24586466661562981</v>
      </c>
      <c r="X69" s="8">
        <f t="shared" si="29"/>
        <v>-1.381215469613267</v>
      </c>
      <c r="Y69" s="17"/>
      <c r="Z69" s="1">
        <v>28.93</v>
      </c>
      <c r="AA69" s="1">
        <v>28.7</v>
      </c>
      <c r="AB69" s="6">
        <f t="shared" si="30"/>
        <v>0.1411023422461446</v>
      </c>
      <c r="AC69" s="8">
        <f t="shared" si="31"/>
        <v>-0.79502246802627186</v>
      </c>
      <c r="AD69" s="17"/>
      <c r="AE69" s="1">
        <v>28.6</v>
      </c>
      <c r="AF69" s="1">
        <v>28.56</v>
      </c>
      <c r="AG69" s="6">
        <f t="shared" si="32"/>
        <v>2.4741314947046719E-2</v>
      </c>
      <c r="AH69" s="8">
        <f t="shared" si="33"/>
        <v>-0.13986013986014928</v>
      </c>
      <c r="AI69" s="17"/>
      <c r="AJ69" s="1">
        <v>28.82</v>
      </c>
      <c r="AK69" s="1">
        <v>28.87</v>
      </c>
      <c r="AL69" s="6">
        <f t="shared" si="34"/>
        <v>3.0642519552199588E-2</v>
      </c>
      <c r="AM69" s="8">
        <f t="shared" si="35"/>
        <v>0.17349063150590116</v>
      </c>
      <c r="AN69" s="17"/>
      <c r="AO69" s="1">
        <v>28.56</v>
      </c>
      <c r="AP69" s="1">
        <v>28.89</v>
      </c>
      <c r="AQ69" s="6">
        <f t="shared" si="36"/>
        <v>0.20308549851310878</v>
      </c>
      <c r="AR69" s="8">
        <f t="shared" si="37"/>
        <v>1.1554621848739561</v>
      </c>
      <c r="AS69" s="17"/>
      <c r="AT69" s="1">
        <v>27.4</v>
      </c>
      <c r="AU69" s="1">
        <v>28.06</v>
      </c>
      <c r="AV69" s="6">
        <f t="shared" si="38"/>
        <v>0.42074510961334433</v>
      </c>
      <c r="AW69" s="8">
        <f t="shared" si="39"/>
        <v>2.4087591240875916</v>
      </c>
    </row>
    <row r="70" spans="10:49">
      <c r="J70" s="16"/>
      <c r="K70" s="1">
        <v>25.72</v>
      </c>
      <c r="L70" s="1">
        <v>25.83</v>
      </c>
      <c r="M70" s="6">
        <f t="shared" si="24"/>
        <v>7.5443012541726306E-2</v>
      </c>
      <c r="N70" s="8">
        <f t="shared" si="25"/>
        <v>0.42768273716951566</v>
      </c>
      <c r="O70" s="16"/>
      <c r="P70" s="1">
        <v>27.88</v>
      </c>
      <c r="Q70" s="1">
        <v>28.22</v>
      </c>
      <c r="R70" s="6">
        <f t="shared" si="26"/>
        <v>0.2142747821777416</v>
      </c>
      <c r="S70" s="8">
        <f t="shared" si="27"/>
        <v>1.2195121951219507</v>
      </c>
      <c r="T70" s="16"/>
      <c r="U70" s="1">
        <v>28.43</v>
      </c>
      <c r="V70" s="1">
        <v>28.6</v>
      </c>
      <c r="W70" s="6">
        <f t="shared" si="28"/>
        <v>0.10539027950351945</v>
      </c>
      <c r="X70" s="8">
        <f t="shared" si="29"/>
        <v>0.59795990151249279</v>
      </c>
      <c r="Y70" s="17"/>
      <c r="Z70" s="1">
        <v>28.7</v>
      </c>
      <c r="AA70" s="1">
        <v>28.96</v>
      </c>
      <c r="AB70" s="6">
        <f t="shared" si="30"/>
        <v>0.15942400547043312</v>
      </c>
      <c r="AC70" s="8">
        <f t="shared" si="31"/>
        <v>0.90592334494774063</v>
      </c>
      <c r="AD70" s="17"/>
      <c r="AE70" s="1">
        <v>28.87</v>
      </c>
      <c r="AF70" s="1">
        <v>29.01</v>
      </c>
      <c r="AG70" s="6">
        <f t="shared" si="32"/>
        <v>8.5517406155940778E-2</v>
      </c>
      <c r="AH70" s="8">
        <f t="shared" si="33"/>
        <v>0.48493245583651046</v>
      </c>
      <c r="AI70" s="17"/>
      <c r="AJ70" s="1">
        <v>29.03</v>
      </c>
      <c r="AK70" s="1">
        <v>29</v>
      </c>
      <c r="AL70" s="6">
        <f t="shared" si="34"/>
        <v>1.8277790311560595E-2</v>
      </c>
      <c r="AM70" s="8">
        <f t="shared" si="35"/>
        <v>-0.10334137099552579</v>
      </c>
      <c r="AN70" s="17"/>
      <c r="AO70" s="1">
        <v>28.79</v>
      </c>
      <c r="AP70" s="1">
        <v>28.81</v>
      </c>
      <c r="AQ70" s="6">
        <f t="shared" si="36"/>
        <v>1.2276159395599524E-2</v>
      </c>
      <c r="AR70" s="8">
        <f t="shared" si="37"/>
        <v>6.9468565474121474E-2</v>
      </c>
      <c r="AS70" s="17"/>
      <c r="AT70" s="1">
        <v>28.28</v>
      </c>
      <c r="AU70" s="1">
        <v>28</v>
      </c>
      <c r="AV70" s="6">
        <f t="shared" si="38"/>
        <v>0.17589720925038568</v>
      </c>
      <c r="AW70" s="8">
        <f t="shared" si="39"/>
        <v>-0.99009900990099409</v>
      </c>
    </row>
    <row r="71" spans="10:49">
      <c r="J71" s="16"/>
      <c r="K71" s="1">
        <v>26.27</v>
      </c>
      <c r="L71" s="1">
        <v>26.09</v>
      </c>
      <c r="M71" s="6">
        <f t="shared" si="24"/>
        <v>0.12154241846216421</v>
      </c>
      <c r="N71" s="8">
        <f t="shared" si="25"/>
        <v>-0.68519223448800815</v>
      </c>
      <c r="O71" s="16"/>
      <c r="P71" s="1">
        <v>28.03</v>
      </c>
      <c r="Q71" s="1">
        <v>28.55</v>
      </c>
      <c r="R71" s="6">
        <f t="shared" si="26"/>
        <v>0.3249341871836377</v>
      </c>
      <c r="S71" s="8">
        <f t="shared" si="27"/>
        <v>1.8551551908669268</v>
      </c>
      <c r="T71" s="16"/>
      <c r="U71" s="1">
        <v>28.55</v>
      </c>
      <c r="V71" s="1">
        <v>29.02</v>
      </c>
      <c r="W71" s="6">
        <f t="shared" si="28"/>
        <v>0.28864007917116252</v>
      </c>
      <c r="X71" s="8">
        <f t="shared" si="29"/>
        <v>1.6462346760070012</v>
      </c>
      <c r="Y71" s="17"/>
      <c r="Z71" s="1">
        <v>28.65</v>
      </c>
      <c r="AA71" s="1">
        <v>29.21</v>
      </c>
      <c r="AB71" s="6">
        <f t="shared" si="30"/>
        <v>0.34218786507472193</v>
      </c>
      <c r="AC71" s="8">
        <f t="shared" si="31"/>
        <v>1.9546247818499209</v>
      </c>
      <c r="AD71" s="17"/>
      <c r="AE71" s="1">
        <v>28.79</v>
      </c>
      <c r="AF71" s="1">
        <v>29.5</v>
      </c>
      <c r="AG71" s="6">
        <f t="shared" si="32"/>
        <v>0.43064489161301195</v>
      </c>
      <c r="AH71" s="8">
        <f t="shared" si="33"/>
        <v>2.466134074331368</v>
      </c>
      <c r="AI71" s="17"/>
      <c r="AJ71" s="1">
        <v>28.75</v>
      </c>
      <c r="AK71" s="1">
        <v>28.76</v>
      </c>
      <c r="AL71" s="6">
        <f t="shared" si="34"/>
        <v>6.1476854563263612E-3</v>
      </c>
      <c r="AM71" s="8">
        <f t="shared" si="35"/>
        <v>3.4782608695657614E-2</v>
      </c>
      <c r="AN71" s="17"/>
      <c r="AO71" s="1">
        <v>28.8</v>
      </c>
      <c r="AP71" s="1">
        <v>28.49</v>
      </c>
      <c r="AQ71" s="6">
        <f t="shared" si="36"/>
        <v>0.19131009091275208</v>
      </c>
      <c r="AR71" s="8">
        <f t="shared" si="37"/>
        <v>-1.0763888888888966</v>
      </c>
      <c r="AS71" s="17"/>
      <c r="AT71" s="1">
        <v>27.84</v>
      </c>
      <c r="AU71" s="1">
        <v>26.91</v>
      </c>
      <c r="AV71" s="6">
        <f t="shared" si="38"/>
        <v>0.60055644429542376</v>
      </c>
      <c r="AW71" s="8">
        <f t="shared" si="39"/>
        <v>-3.3405172413793096</v>
      </c>
    </row>
    <row r="72" spans="10:49">
      <c r="J72" s="17" t="s">
        <v>74</v>
      </c>
      <c r="K72" s="1">
        <v>25.85</v>
      </c>
      <c r="L72" s="1">
        <v>25.91</v>
      </c>
      <c r="M72" s="6">
        <f t="shared" si="24"/>
        <v>4.0983777889482167E-2</v>
      </c>
      <c r="N72" s="8">
        <f t="shared" si="25"/>
        <v>0.23210831721469524</v>
      </c>
      <c r="O72" s="17" t="s">
        <v>74</v>
      </c>
      <c r="P72" s="1">
        <v>27.9</v>
      </c>
      <c r="Q72" s="1">
        <v>27.67</v>
      </c>
      <c r="R72" s="6">
        <f t="shared" si="26"/>
        <v>0.14633305711076455</v>
      </c>
      <c r="S72" s="8">
        <f t="shared" si="27"/>
        <v>-0.82437275985661962</v>
      </c>
      <c r="T72" s="17" t="s">
        <v>74</v>
      </c>
      <c r="U72" s="1">
        <v>27.83</v>
      </c>
      <c r="V72" s="1">
        <v>27.75</v>
      </c>
      <c r="W72" s="6">
        <f t="shared" si="28"/>
        <v>5.0889296954770236E-2</v>
      </c>
      <c r="X72" s="8">
        <f t="shared" si="29"/>
        <v>-0.2874595759971193</v>
      </c>
      <c r="Y72" s="17" t="s">
        <v>73</v>
      </c>
      <c r="Z72" s="1">
        <v>27.99</v>
      </c>
      <c r="AA72" s="1">
        <v>27.96</v>
      </c>
      <c r="AB72" s="6">
        <f t="shared" si="30"/>
        <v>1.8957286358887143E-2</v>
      </c>
      <c r="AC72" s="8">
        <f t="shared" si="31"/>
        <v>-0.10718113612003424</v>
      </c>
      <c r="AD72" s="17" t="s">
        <v>73</v>
      </c>
      <c r="AE72" s="1">
        <v>28.14</v>
      </c>
      <c r="AF72" s="1">
        <v>28.17</v>
      </c>
      <c r="AG72" s="6">
        <f t="shared" si="32"/>
        <v>1.8836089003371716E-2</v>
      </c>
      <c r="AH72" s="8">
        <f t="shared" si="33"/>
        <v>0.10660980810234945</v>
      </c>
      <c r="AI72" s="17" t="s">
        <v>73</v>
      </c>
      <c r="AJ72" s="1">
        <v>28.27</v>
      </c>
      <c r="AK72" s="1">
        <v>28.03</v>
      </c>
      <c r="AL72" s="6">
        <f t="shared" si="34"/>
        <v>0.15071547733993812</v>
      </c>
      <c r="AM72" s="8">
        <f t="shared" si="35"/>
        <v>-0.84895649097983183</v>
      </c>
      <c r="AN72" s="17" t="s">
        <v>73</v>
      </c>
      <c r="AO72" s="1">
        <v>28.31</v>
      </c>
      <c r="AP72" s="1">
        <v>28.18</v>
      </c>
      <c r="AQ72" s="6">
        <f t="shared" si="36"/>
        <v>8.1362968272482281E-2</v>
      </c>
      <c r="AR72" s="8">
        <f t="shared" si="37"/>
        <v>-0.45920169551394918</v>
      </c>
      <c r="AS72" s="17" t="s">
        <v>73</v>
      </c>
      <c r="AT72" s="1">
        <v>28.15</v>
      </c>
      <c r="AU72" s="1">
        <v>27.01</v>
      </c>
      <c r="AV72" s="6">
        <f t="shared" si="38"/>
        <v>0.73069409948573438</v>
      </c>
      <c r="AW72" s="8">
        <f t="shared" si="39"/>
        <v>-4.049733570159848</v>
      </c>
    </row>
    <row r="73" spans="10:49">
      <c r="J73" s="17"/>
      <c r="K73" s="2">
        <v>26.02</v>
      </c>
      <c r="L73" s="1">
        <v>26.07</v>
      </c>
      <c r="M73" s="6">
        <f t="shared" si="24"/>
        <v>3.3936781588911384E-2</v>
      </c>
      <c r="N73" s="8">
        <f t="shared" si="25"/>
        <v>0.19215987701768145</v>
      </c>
      <c r="O73" s="17"/>
      <c r="P73" s="2">
        <v>27.88</v>
      </c>
      <c r="Q73" s="1">
        <v>27.75</v>
      </c>
      <c r="R73" s="6">
        <f t="shared" si="26"/>
        <v>8.2620781551546368E-2</v>
      </c>
      <c r="S73" s="8">
        <f t="shared" si="27"/>
        <v>-0.46628407460544835</v>
      </c>
      <c r="T73" s="17"/>
      <c r="U73" s="2">
        <v>28.21</v>
      </c>
      <c r="V73" s="1">
        <v>27.89</v>
      </c>
      <c r="W73" s="6">
        <f t="shared" si="28"/>
        <v>0.20167038322610997</v>
      </c>
      <c r="X73" s="8">
        <f t="shared" si="29"/>
        <v>-1.1343495214462966</v>
      </c>
      <c r="Y73" s="17"/>
      <c r="Z73" s="2">
        <v>28.77</v>
      </c>
      <c r="AA73" s="1">
        <v>27.79</v>
      </c>
      <c r="AB73" s="6">
        <f t="shared" si="30"/>
        <v>0.6125925084536924</v>
      </c>
      <c r="AC73" s="8">
        <f t="shared" si="31"/>
        <v>-3.4063260340632615</v>
      </c>
      <c r="AD73" s="17"/>
      <c r="AE73" s="2">
        <v>28.63</v>
      </c>
      <c r="AF73" s="1">
        <v>28.03</v>
      </c>
      <c r="AG73" s="6">
        <f t="shared" si="32"/>
        <v>0.37439469529820602</v>
      </c>
      <c r="AH73" s="8">
        <f t="shared" si="33"/>
        <v>-2.0957038071952425</v>
      </c>
      <c r="AI73" s="17"/>
      <c r="AJ73" s="2">
        <v>28.7</v>
      </c>
      <c r="AK73" s="1">
        <v>28.1</v>
      </c>
      <c r="AL73" s="6">
        <f t="shared" si="34"/>
        <v>0.37347189147176674</v>
      </c>
      <c r="AM73" s="8">
        <f t="shared" si="35"/>
        <v>-2.0905923344947661</v>
      </c>
      <c r="AN73" s="17"/>
      <c r="AO73" s="2">
        <v>28.57</v>
      </c>
      <c r="AP73" s="1">
        <v>27.97</v>
      </c>
      <c r="AQ73" s="6">
        <f t="shared" si="36"/>
        <v>0.37518930731511274</v>
      </c>
      <c r="AR73" s="8">
        <f t="shared" si="37"/>
        <v>-2.1001050052502674</v>
      </c>
      <c r="AS73" s="17"/>
      <c r="AT73" s="2">
        <v>27.56</v>
      </c>
      <c r="AU73" s="1">
        <v>27.1</v>
      </c>
      <c r="AV73" s="6">
        <f t="shared" si="38"/>
        <v>0.29753852849049572</v>
      </c>
      <c r="AW73" s="8">
        <f t="shared" si="39"/>
        <v>-1.6690856313497724</v>
      </c>
    </row>
    <row r="74" spans="10:49">
      <c r="J74" s="17"/>
      <c r="K74" s="2">
        <v>25.23</v>
      </c>
      <c r="L74" s="1">
        <v>25.73</v>
      </c>
      <c r="M74" s="6">
        <f t="shared" si="24"/>
        <v>0.34689304414567679</v>
      </c>
      <c r="N74" s="8">
        <f t="shared" si="25"/>
        <v>1.9817677368212445</v>
      </c>
      <c r="O74" s="17"/>
      <c r="P74" s="2">
        <v>27.94</v>
      </c>
      <c r="Q74" s="1">
        <v>28.04</v>
      </c>
      <c r="R74" s="6">
        <f t="shared" si="26"/>
        <v>6.3157090138132588E-2</v>
      </c>
      <c r="S74" s="8">
        <f t="shared" si="27"/>
        <v>0.35790980672869677</v>
      </c>
      <c r="T74" s="17"/>
      <c r="U74" s="2">
        <v>28.48</v>
      </c>
      <c r="V74" s="1">
        <v>28.49</v>
      </c>
      <c r="W74" s="6">
        <f t="shared" si="28"/>
        <v>6.2059573563841217E-3</v>
      </c>
      <c r="X74" s="8">
        <f t="shared" si="29"/>
        <v>3.5112359550554806E-2</v>
      </c>
      <c r="Y74" s="17"/>
      <c r="Z74" s="2">
        <v>28.7</v>
      </c>
      <c r="AA74" s="1">
        <v>28.47</v>
      </c>
      <c r="AB74" s="6">
        <f t="shared" si="30"/>
        <v>0.14223767681730476</v>
      </c>
      <c r="AC74" s="8">
        <f t="shared" si="31"/>
        <v>-0.80139372822299793</v>
      </c>
      <c r="AD74" s="17"/>
      <c r="AE74" s="2">
        <v>28.75</v>
      </c>
      <c r="AF74" s="1">
        <v>28.19</v>
      </c>
      <c r="AG74" s="6">
        <f t="shared" si="32"/>
        <v>0.34771671712720909</v>
      </c>
      <c r="AH74" s="8">
        <f t="shared" si="33"/>
        <v>-1.9478260869565174</v>
      </c>
      <c r="AI74" s="17"/>
      <c r="AJ74" s="2">
        <v>28.96</v>
      </c>
      <c r="AK74" s="1">
        <v>28.21</v>
      </c>
      <c r="AL74" s="6">
        <f t="shared" si="34"/>
        <v>0.4638185113607754</v>
      </c>
      <c r="AM74" s="8">
        <f t="shared" si="35"/>
        <v>-2.589779005524862</v>
      </c>
      <c r="AN74" s="17"/>
      <c r="AO74" s="2">
        <v>28.8</v>
      </c>
      <c r="AP74" s="1">
        <v>28</v>
      </c>
      <c r="AQ74" s="6">
        <f t="shared" si="36"/>
        <v>0.49796252196235796</v>
      </c>
      <c r="AR74" s="8">
        <f t="shared" si="37"/>
        <v>-2.7777777777777799</v>
      </c>
      <c r="AS74" s="17"/>
      <c r="AT74" s="2">
        <v>27.56</v>
      </c>
      <c r="AU74" s="1">
        <v>27.07</v>
      </c>
      <c r="AV74" s="6">
        <f t="shared" si="38"/>
        <v>0.31711726412356506</v>
      </c>
      <c r="AW74" s="8">
        <f t="shared" si="39"/>
        <v>-1.7779390420899801</v>
      </c>
    </row>
    <row r="75" spans="10:49">
      <c r="J75" s="17"/>
      <c r="K75" s="1">
        <v>25.96</v>
      </c>
      <c r="L75" s="1">
        <v>26.27</v>
      </c>
      <c r="M75" s="6">
        <f t="shared" si="24"/>
        <v>0.20984405721599544</v>
      </c>
      <c r="N75" s="8">
        <f t="shared" si="25"/>
        <v>1.1941448382126298</v>
      </c>
      <c r="O75" s="17"/>
      <c r="P75" s="1">
        <v>27.56</v>
      </c>
      <c r="Q75" s="1">
        <v>27.8</v>
      </c>
      <c r="R75" s="6">
        <f t="shared" si="26"/>
        <v>0.1532745912976633</v>
      </c>
      <c r="S75" s="8">
        <f t="shared" si="27"/>
        <v>0.87082728592163283</v>
      </c>
      <c r="T75" s="17"/>
      <c r="U75" s="1">
        <v>28.64</v>
      </c>
      <c r="V75" s="1">
        <v>27.91</v>
      </c>
      <c r="W75" s="6">
        <f t="shared" si="28"/>
        <v>0.45639960235736526</v>
      </c>
      <c r="X75" s="8">
        <f t="shared" si="29"/>
        <v>-2.5488826815642471</v>
      </c>
      <c r="Y75" s="17"/>
      <c r="Z75" s="1">
        <v>28.72</v>
      </c>
      <c r="AA75" s="1">
        <v>28.65</v>
      </c>
      <c r="AB75" s="6">
        <f t="shared" si="30"/>
        <v>4.3138813563760266E-2</v>
      </c>
      <c r="AC75" s="8">
        <f t="shared" si="31"/>
        <v>-0.24373259052924892</v>
      </c>
      <c r="AD75" s="17"/>
      <c r="AE75" s="1">
        <v>28.89</v>
      </c>
      <c r="AF75" s="1">
        <v>28.66</v>
      </c>
      <c r="AG75" s="6">
        <f t="shared" si="32"/>
        <v>0.14129848798688641</v>
      </c>
      <c r="AH75" s="8">
        <f t="shared" si="33"/>
        <v>-0.79612322602976948</v>
      </c>
      <c r="AI75" s="17"/>
      <c r="AJ75" s="1">
        <v>28.63</v>
      </c>
      <c r="AK75" s="1">
        <v>28.72</v>
      </c>
      <c r="AL75" s="6">
        <f t="shared" si="34"/>
        <v>5.5483531217776098E-2</v>
      </c>
      <c r="AM75" s="8">
        <f t="shared" si="35"/>
        <v>0.31435557107928697</v>
      </c>
      <c r="AN75" s="17"/>
      <c r="AO75" s="1">
        <v>28.55</v>
      </c>
      <c r="AP75" s="1">
        <v>28.27</v>
      </c>
      <c r="AQ75" s="6">
        <f t="shared" si="36"/>
        <v>0.17422553566722468</v>
      </c>
      <c r="AR75" s="8">
        <f t="shared" si="37"/>
        <v>-0.98073555166375181</v>
      </c>
      <c r="AS75" s="17"/>
      <c r="AT75" s="1">
        <v>27.22</v>
      </c>
      <c r="AU75" s="1">
        <v>27.3</v>
      </c>
      <c r="AV75" s="6">
        <f t="shared" si="38"/>
        <v>5.1878707350444891E-2</v>
      </c>
      <c r="AW75" s="8">
        <f t="shared" si="39"/>
        <v>0.29390154298310744</v>
      </c>
    </row>
    <row r="76" spans="10:49">
      <c r="J76" s="17"/>
      <c r="K76" s="1">
        <v>25.48</v>
      </c>
      <c r="L76" s="1">
        <v>25.56</v>
      </c>
      <c r="M76" s="6">
        <f t="shared" si="24"/>
        <v>5.5415891942518218E-2</v>
      </c>
      <c r="N76" s="8">
        <f t="shared" si="25"/>
        <v>0.3139717425431644</v>
      </c>
      <c r="O76" s="17"/>
      <c r="P76" s="1">
        <v>28.04</v>
      </c>
      <c r="Q76" s="1">
        <v>28.13</v>
      </c>
      <c r="R76" s="6">
        <f t="shared" si="26"/>
        <v>5.6649110118202936E-2</v>
      </c>
      <c r="S76" s="8">
        <f t="shared" si="27"/>
        <v>0.32097004279600522</v>
      </c>
      <c r="T76" s="17"/>
      <c r="U76" s="1">
        <v>28.49</v>
      </c>
      <c r="V76" s="1">
        <v>28.27</v>
      </c>
      <c r="W76" s="6">
        <f t="shared" si="28"/>
        <v>0.13703619790436897</v>
      </c>
      <c r="X76" s="8">
        <f t="shared" si="29"/>
        <v>-0.77220077220076822</v>
      </c>
      <c r="Y76" s="17"/>
      <c r="Z76" s="1">
        <v>28.52</v>
      </c>
      <c r="AA76" s="1">
        <v>28.56</v>
      </c>
      <c r="AB76" s="6">
        <f t="shared" si="30"/>
        <v>2.4775990931553346E-2</v>
      </c>
      <c r="AC76" s="8">
        <f t="shared" si="31"/>
        <v>0.14025245441794931</v>
      </c>
      <c r="AD76" s="17"/>
      <c r="AE76" s="1">
        <v>28.71</v>
      </c>
      <c r="AF76" s="1">
        <v>28.51</v>
      </c>
      <c r="AG76" s="6">
        <f t="shared" si="32"/>
        <v>0.12357685794941367</v>
      </c>
      <c r="AH76" s="8">
        <f t="shared" si="33"/>
        <v>-0.69662138627655623</v>
      </c>
      <c r="AI76" s="17"/>
      <c r="AJ76" s="1">
        <v>28.58</v>
      </c>
      <c r="AK76" s="1">
        <v>28.88</v>
      </c>
      <c r="AL76" s="6">
        <f t="shared" si="34"/>
        <v>0.1845910497354375</v>
      </c>
      <c r="AM76" s="8">
        <f t="shared" si="35"/>
        <v>1.0496850944716611</v>
      </c>
      <c r="AN76" s="17"/>
      <c r="AO76" s="1">
        <v>28.65</v>
      </c>
      <c r="AP76" s="1">
        <v>28.45</v>
      </c>
      <c r="AQ76" s="6">
        <f t="shared" si="36"/>
        <v>0.12383656413074344</v>
      </c>
      <c r="AR76" s="8">
        <f t="shared" si="37"/>
        <v>-0.69808027923210925</v>
      </c>
      <c r="AS76" s="17"/>
      <c r="AT76" s="1">
        <v>28.05</v>
      </c>
      <c r="AU76" s="1">
        <v>27.56</v>
      </c>
      <c r="AV76" s="6">
        <f t="shared" si="38"/>
        <v>0.31152879228682762</v>
      </c>
      <c r="AW76" s="8">
        <f t="shared" si="39"/>
        <v>-1.7468805704099895</v>
      </c>
    </row>
    <row r="77" spans="10:49">
      <c r="J77" s="17"/>
      <c r="K77" s="1">
        <v>25.26</v>
      </c>
      <c r="L77" s="1">
        <v>25.54</v>
      </c>
      <c r="M77" s="6">
        <f t="shared" si="24"/>
        <v>0.19487194757109411</v>
      </c>
      <c r="N77" s="8">
        <f t="shared" si="25"/>
        <v>1.1084718923198638</v>
      </c>
      <c r="O77" s="17"/>
      <c r="P77" s="1">
        <v>28.27</v>
      </c>
      <c r="Q77" s="1">
        <v>28.25</v>
      </c>
      <c r="R77" s="6">
        <f t="shared" si="26"/>
        <v>1.2510735689782952E-2</v>
      </c>
      <c r="S77" s="8">
        <f t="shared" si="27"/>
        <v>-7.0746374248318269E-2</v>
      </c>
      <c r="T77" s="17"/>
      <c r="U77" s="1">
        <v>28.33</v>
      </c>
      <c r="V77" s="1">
        <v>28.77</v>
      </c>
      <c r="W77" s="6">
        <f t="shared" si="28"/>
        <v>0.27244044108763732</v>
      </c>
      <c r="X77" s="8">
        <f t="shared" si="29"/>
        <v>1.5531238969290551</v>
      </c>
      <c r="Y77" s="17"/>
      <c r="Z77" s="1">
        <v>28.86</v>
      </c>
      <c r="AA77" s="1">
        <v>28.89</v>
      </c>
      <c r="AB77" s="6">
        <f t="shared" si="30"/>
        <v>1.8366409900949981E-2</v>
      </c>
      <c r="AC77" s="8">
        <f t="shared" si="31"/>
        <v>0.10395010395010788</v>
      </c>
      <c r="AD77" s="17"/>
      <c r="AE77" s="1">
        <v>28.53</v>
      </c>
      <c r="AF77" s="1">
        <v>28.42</v>
      </c>
      <c r="AG77" s="6">
        <f t="shared" si="32"/>
        <v>6.8289504767796161E-2</v>
      </c>
      <c r="AH77" s="8">
        <f t="shared" si="33"/>
        <v>-0.38555906063792295</v>
      </c>
      <c r="AI77" s="17"/>
      <c r="AJ77" s="1">
        <v>28.88</v>
      </c>
      <c r="AK77" s="1">
        <v>28.69</v>
      </c>
      <c r="AL77" s="6">
        <f t="shared" si="34"/>
        <v>0.1166842873245114</v>
      </c>
      <c r="AM77" s="8">
        <f t="shared" si="35"/>
        <v>-0.65789473684209743</v>
      </c>
      <c r="AN77" s="17"/>
      <c r="AO77" s="1">
        <v>29.14</v>
      </c>
      <c r="AP77" s="1">
        <v>28.2</v>
      </c>
      <c r="AQ77" s="6">
        <f t="shared" si="36"/>
        <v>0.57959572228405598</v>
      </c>
      <c r="AR77" s="8">
        <f t="shared" si="37"/>
        <v>-3.2258064516129075</v>
      </c>
      <c r="AS77" s="17"/>
      <c r="AT77" s="1">
        <v>28.16</v>
      </c>
      <c r="AU77" s="1">
        <v>27.46</v>
      </c>
      <c r="AV77" s="6">
        <f t="shared" si="38"/>
        <v>0.44496111725151266</v>
      </c>
      <c r="AW77" s="8">
        <f t="shared" si="39"/>
        <v>-2.4857954545454519</v>
      </c>
    </row>
    <row r="78" spans="10:49">
      <c r="J78" s="17"/>
      <c r="K78" s="1">
        <v>25.73</v>
      </c>
      <c r="L78" s="1">
        <v>25.78</v>
      </c>
      <c r="M78" s="6">
        <f t="shared" si="24"/>
        <v>3.4318908036621895E-2</v>
      </c>
      <c r="N78" s="8">
        <f t="shared" si="25"/>
        <v>0.19432568985620174</v>
      </c>
      <c r="O78" s="17"/>
      <c r="P78" s="1">
        <v>27.84</v>
      </c>
      <c r="Q78" s="1">
        <v>28.14</v>
      </c>
      <c r="R78" s="6">
        <f t="shared" si="26"/>
        <v>0.18947127041440223</v>
      </c>
      <c r="S78" s="8">
        <f t="shared" si="27"/>
        <v>1.0775862068965543</v>
      </c>
      <c r="T78" s="17"/>
      <c r="U78" s="1">
        <v>28.33</v>
      </c>
      <c r="V78" s="1">
        <v>28.63</v>
      </c>
      <c r="W78" s="6">
        <f t="shared" si="28"/>
        <v>0.18621140656246907</v>
      </c>
      <c r="X78" s="8">
        <f t="shared" si="29"/>
        <v>1.058948111542537</v>
      </c>
      <c r="Y78" s="17"/>
      <c r="Z78" s="1">
        <v>28.31</v>
      </c>
      <c r="AA78" s="1">
        <v>28.53</v>
      </c>
      <c r="AB78" s="6">
        <f t="shared" si="30"/>
        <v>0.13684332500091675</v>
      </c>
      <c r="AC78" s="8">
        <f t="shared" si="31"/>
        <v>0.77711056163900538</v>
      </c>
      <c r="AD78" s="17"/>
      <c r="AE78" s="1">
        <v>28.58</v>
      </c>
      <c r="AF78" s="1">
        <v>28.73</v>
      </c>
      <c r="AG78" s="6">
        <f t="shared" si="32"/>
        <v>9.2537094030695877E-2</v>
      </c>
      <c r="AH78" s="8">
        <f t="shared" si="33"/>
        <v>0.52484254723583679</v>
      </c>
      <c r="AI78" s="17"/>
      <c r="AJ78" s="1">
        <v>28.78</v>
      </c>
      <c r="AK78" s="1">
        <v>28.67</v>
      </c>
      <c r="AL78" s="6">
        <f t="shared" si="34"/>
        <v>6.7695166171035534E-2</v>
      </c>
      <c r="AM78" s="8">
        <f t="shared" si="35"/>
        <v>-0.3822098679638618</v>
      </c>
      <c r="AN78" s="17"/>
      <c r="AO78" s="1">
        <v>28.97</v>
      </c>
      <c r="AP78" s="1">
        <v>28.46</v>
      </c>
      <c r="AQ78" s="6">
        <f t="shared" si="36"/>
        <v>0.31396870834506163</v>
      </c>
      <c r="AR78" s="8">
        <f t="shared" si="37"/>
        <v>-1.7604418363824579</v>
      </c>
      <c r="AS78" s="17"/>
      <c r="AT78" s="1">
        <v>28.09</v>
      </c>
      <c r="AU78" s="1">
        <v>27.32</v>
      </c>
      <c r="AV78" s="6">
        <f t="shared" si="38"/>
        <v>0.49131223742432889</v>
      </c>
      <c r="AW78" s="8">
        <f t="shared" si="39"/>
        <v>-2.7411890352438575</v>
      </c>
    </row>
    <row r="79" spans="10:49">
      <c r="J79" s="17"/>
      <c r="K79" s="1">
        <v>25.96</v>
      </c>
      <c r="L79" s="1">
        <v>26.05</v>
      </c>
      <c r="M79" s="6">
        <f t="shared" si="24"/>
        <v>6.1180167570456807E-2</v>
      </c>
      <c r="N79" s="8">
        <f t="shared" si="25"/>
        <v>0.3466872110939902</v>
      </c>
      <c r="O79" s="17"/>
      <c r="P79" s="1">
        <v>27.84</v>
      </c>
      <c r="Q79" s="1">
        <v>27.91</v>
      </c>
      <c r="R79" s="6">
        <f t="shared" si="26"/>
        <v>4.439235397583724E-2</v>
      </c>
      <c r="S79" s="8">
        <f t="shared" si="27"/>
        <v>0.25143678160919641</v>
      </c>
      <c r="T79" s="17"/>
      <c r="U79" s="1">
        <v>28.38</v>
      </c>
      <c r="V79" s="1">
        <v>28.25</v>
      </c>
      <c r="W79" s="6">
        <f t="shared" si="28"/>
        <v>8.1161823727927324E-2</v>
      </c>
      <c r="X79" s="8">
        <f t="shared" si="29"/>
        <v>-0.45806906272022202</v>
      </c>
      <c r="Y79" s="17"/>
      <c r="Z79" s="1">
        <v>28.36</v>
      </c>
      <c r="AA79" s="1">
        <v>28.32</v>
      </c>
      <c r="AB79" s="6">
        <f t="shared" si="30"/>
        <v>2.4950839138550899E-2</v>
      </c>
      <c r="AC79" s="8">
        <f t="shared" si="31"/>
        <v>-0.14104372355429884</v>
      </c>
      <c r="AD79" s="17"/>
      <c r="AE79" s="1">
        <v>28.66</v>
      </c>
      <c r="AF79" s="1">
        <v>28.81</v>
      </c>
      <c r="AG79" s="6">
        <f t="shared" si="32"/>
        <v>9.2279465093075622E-2</v>
      </c>
      <c r="AH79" s="8">
        <f t="shared" si="33"/>
        <v>0.52337752965805506</v>
      </c>
      <c r="AI79" s="17"/>
      <c r="AJ79" s="1">
        <v>28.67</v>
      </c>
      <c r="AK79" s="1">
        <v>28.88</v>
      </c>
      <c r="AL79" s="6">
        <f t="shared" si="34"/>
        <v>0.12901166294454652</v>
      </c>
      <c r="AM79" s="8">
        <f t="shared" si="35"/>
        <v>0.73247296825949526</v>
      </c>
      <c r="AN79" s="17"/>
      <c r="AO79" s="1">
        <v>28.41</v>
      </c>
      <c r="AP79" s="1">
        <v>28.59</v>
      </c>
      <c r="AQ79" s="6">
        <f t="shared" si="36"/>
        <v>0.11164843913471785</v>
      </c>
      <c r="AR79" s="8">
        <f t="shared" si="37"/>
        <v>0.6335797254487846</v>
      </c>
      <c r="AS79" s="17"/>
      <c r="AT79" s="1">
        <v>27.86</v>
      </c>
      <c r="AU79" s="1">
        <v>27.52</v>
      </c>
      <c r="AV79" s="6">
        <f t="shared" si="38"/>
        <v>0.21706058649641211</v>
      </c>
      <c r="AW79" s="8">
        <f t="shared" si="39"/>
        <v>-1.220387652548456</v>
      </c>
    </row>
    <row r="80" spans="10:49">
      <c r="J80" s="17" t="s">
        <v>76</v>
      </c>
      <c r="K80" s="1">
        <v>25.44</v>
      </c>
      <c r="L80" s="1">
        <v>25.32</v>
      </c>
      <c r="M80" s="6">
        <f t="shared" si="24"/>
        <v>8.3582361842382186E-2</v>
      </c>
      <c r="N80" s="8">
        <f t="shared" si="25"/>
        <v>-0.47169811320755106</v>
      </c>
      <c r="O80" s="17" t="s">
        <v>76</v>
      </c>
      <c r="P80" s="1">
        <v>27.78</v>
      </c>
      <c r="Q80" s="1">
        <v>27.39</v>
      </c>
      <c r="R80" s="6">
        <f t="shared" si="26"/>
        <v>0.24992898736881813</v>
      </c>
      <c r="S80" s="8">
        <f t="shared" si="27"/>
        <v>-1.4038876889848833</v>
      </c>
      <c r="T80" s="17" t="s">
        <v>76</v>
      </c>
      <c r="U80" s="1">
        <v>28.38</v>
      </c>
      <c r="V80" s="1">
        <v>28.13</v>
      </c>
      <c r="W80" s="6">
        <f t="shared" si="28"/>
        <v>0.15641186984306929</v>
      </c>
      <c r="X80" s="8">
        <f t="shared" si="29"/>
        <v>-0.88090204369274139</v>
      </c>
      <c r="Y80" s="17" t="s">
        <v>75</v>
      </c>
      <c r="Z80" s="1">
        <v>28.84</v>
      </c>
      <c r="AA80" s="1">
        <v>28.33</v>
      </c>
      <c r="AB80" s="6">
        <f t="shared" si="30"/>
        <v>0.31539658772532819</v>
      </c>
      <c r="AC80" s="8">
        <f t="shared" si="31"/>
        <v>-1.7683772538141524</v>
      </c>
      <c r="AD80" s="17" t="s">
        <v>75</v>
      </c>
      <c r="AE80" s="1">
        <v>28.68</v>
      </c>
      <c r="AF80" s="1">
        <v>28.33</v>
      </c>
      <c r="AG80" s="6">
        <f t="shared" si="32"/>
        <v>0.21705610718759225</v>
      </c>
      <c r="AH80" s="8">
        <f t="shared" si="33"/>
        <v>-1.2203626220362671</v>
      </c>
      <c r="AI80" s="17" t="s">
        <v>75</v>
      </c>
      <c r="AJ80" s="1">
        <v>28.89</v>
      </c>
      <c r="AK80" s="1">
        <v>28.54</v>
      </c>
      <c r="AL80" s="6">
        <f t="shared" si="34"/>
        <v>0.21546872141327933</v>
      </c>
      <c r="AM80" s="8">
        <f t="shared" si="35"/>
        <v>-1.211491865697478</v>
      </c>
      <c r="AN80" s="17" t="s">
        <v>75</v>
      </c>
      <c r="AO80" s="1">
        <v>28.79</v>
      </c>
      <c r="AP80" s="1">
        <v>28.78</v>
      </c>
      <c r="AQ80" s="6">
        <f t="shared" si="36"/>
        <v>6.1412782802362934E-3</v>
      </c>
      <c r="AR80" s="8">
        <f t="shared" si="37"/>
        <v>-3.4734282737054568E-2</v>
      </c>
      <c r="AS80" s="17" t="s">
        <v>75</v>
      </c>
      <c r="AT80" s="1">
        <v>28.34</v>
      </c>
      <c r="AU80" s="1">
        <v>27.89</v>
      </c>
      <c r="AV80" s="6">
        <f t="shared" si="38"/>
        <v>0.28294331454201122</v>
      </c>
      <c r="AW80" s="8">
        <f t="shared" si="39"/>
        <v>-1.5878616796047966</v>
      </c>
    </row>
    <row r="81" spans="10:49">
      <c r="J81" s="17"/>
      <c r="K81" s="2">
        <v>25.39</v>
      </c>
      <c r="L81" s="1">
        <v>25.56</v>
      </c>
      <c r="M81" s="6">
        <f t="shared" si="24"/>
        <v>0.11796678390746983</v>
      </c>
      <c r="N81" s="8">
        <f t="shared" si="25"/>
        <v>0.66955494289089457</v>
      </c>
      <c r="O81" s="17"/>
      <c r="P81" s="2">
        <v>28.11</v>
      </c>
      <c r="Q81" s="1">
        <v>28.09</v>
      </c>
      <c r="R81" s="6">
        <f t="shared" si="26"/>
        <v>1.2581971195489899E-2</v>
      </c>
      <c r="S81" s="8">
        <f t="shared" si="27"/>
        <v>-7.1149057274989602E-2</v>
      </c>
      <c r="T81" s="17"/>
      <c r="U81" s="2">
        <v>28.37</v>
      </c>
      <c r="V81" s="1">
        <v>28.49</v>
      </c>
      <c r="W81" s="6">
        <f t="shared" si="28"/>
        <v>7.4615559041843027E-2</v>
      </c>
      <c r="X81" s="8">
        <f t="shared" si="29"/>
        <v>0.42298202326400225</v>
      </c>
      <c r="Y81" s="17"/>
      <c r="Z81" s="2">
        <v>28.85</v>
      </c>
      <c r="AA81" s="1">
        <v>28.8</v>
      </c>
      <c r="AB81" s="6">
        <f t="shared" si="30"/>
        <v>3.0663780623875002E-2</v>
      </c>
      <c r="AC81" s="8">
        <f t="shared" si="31"/>
        <v>-0.17331022530329535</v>
      </c>
      <c r="AD81" s="17"/>
      <c r="AE81" s="2">
        <v>28.45</v>
      </c>
      <c r="AF81" s="1">
        <v>28.5</v>
      </c>
      <c r="AG81" s="6">
        <f t="shared" si="32"/>
        <v>3.1040683985362496E-2</v>
      </c>
      <c r="AH81" s="8">
        <f t="shared" si="33"/>
        <v>0.175746924428825</v>
      </c>
      <c r="AI81" s="17"/>
      <c r="AJ81" s="2">
        <v>28.52</v>
      </c>
      <c r="AK81" s="1">
        <v>28.59</v>
      </c>
      <c r="AL81" s="6">
        <f t="shared" si="34"/>
        <v>4.3335208092329297E-2</v>
      </c>
      <c r="AM81" s="8">
        <f t="shared" si="35"/>
        <v>0.24544179523141754</v>
      </c>
      <c r="AN81" s="17"/>
      <c r="AO81" s="2">
        <v>28.32</v>
      </c>
      <c r="AP81" s="1">
        <v>28.16</v>
      </c>
      <c r="AQ81" s="6">
        <f t="shared" si="36"/>
        <v>0.10015676787344874</v>
      </c>
      <c r="AR81" s="8">
        <f t="shared" si="37"/>
        <v>-0.56497175141242995</v>
      </c>
      <c r="AS81" s="17"/>
      <c r="AT81" s="2">
        <v>28.36</v>
      </c>
      <c r="AU81" s="1">
        <v>26.57</v>
      </c>
      <c r="AV81" s="6">
        <f t="shared" si="38"/>
        <v>1.1521219172801016</v>
      </c>
      <c r="AW81" s="8">
        <f t="shared" si="39"/>
        <v>-6.3117066290550046</v>
      </c>
    </row>
    <row r="82" spans="10:49">
      <c r="J82" s="17"/>
      <c r="K82" s="2">
        <v>25.33</v>
      </c>
      <c r="L82" s="1">
        <v>25.22</v>
      </c>
      <c r="M82" s="6">
        <f t="shared" si="24"/>
        <v>7.6935455915449882E-2</v>
      </c>
      <c r="N82" s="8">
        <f t="shared" si="25"/>
        <v>-0.43426766679826068</v>
      </c>
      <c r="O82" s="17"/>
      <c r="P82" s="2">
        <v>28.59</v>
      </c>
      <c r="Q82" s="1">
        <v>28.18</v>
      </c>
      <c r="R82" s="6">
        <f t="shared" si="26"/>
        <v>0.25534065552799418</v>
      </c>
      <c r="S82" s="8">
        <f t="shared" si="27"/>
        <v>-1.4340678558936697</v>
      </c>
      <c r="T82" s="17"/>
      <c r="U82" s="2">
        <v>28.59</v>
      </c>
      <c r="V82" s="1">
        <v>28.49</v>
      </c>
      <c r="W82" s="6">
        <f t="shared" si="28"/>
        <v>6.1939977328885565E-2</v>
      </c>
      <c r="X82" s="8">
        <f t="shared" si="29"/>
        <v>-0.34977264777894862</v>
      </c>
      <c r="Y82" s="17"/>
      <c r="Z82" s="2">
        <v>29.03</v>
      </c>
      <c r="AA82" s="1">
        <v>28.72</v>
      </c>
      <c r="AB82" s="6">
        <f t="shared" si="30"/>
        <v>0.18978623564314404</v>
      </c>
      <c r="AC82" s="8">
        <f t="shared" si="31"/>
        <v>-1.0678608336204005</v>
      </c>
      <c r="AD82" s="17"/>
      <c r="AE82" s="2">
        <v>28.13</v>
      </c>
      <c r="AF82" s="1">
        <v>28.35</v>
      </c>
      <c r="AG82" s="6">
        <f t="shared" si="32"/>
        <v>0.13771555582599343</v>
      </c>
      <c r="AH82" s="8">
        <f t="shared" si="33"/>
        <v>0.78208318521152653</v>
      </c>
      <c r="AI82" s="17"/>
      <c r="AJ82" s="2">
        <v>28.48</v>
      </c>
      <c r="AK82" s="1">
        <v>28.57</v>
      </c>
      <c r="AL82" s="6">
        <f t="shared" si="34"/>
        <v>5.5775293870980881E-2</v>
      </c>
      <c r="AM82" s="8">
        <f t="shared" si="35"/>
        <v>0.3160112359550557</v>
      </c>
      <c r="AN82" s="17"/>
      <c r="AO82" s="2">
        <v>28.46</v>
      </c>
      <c r="AP82" s="1">
        <v>28.42</v>
      </c>
      <c r="AQ82" s="6">
        <f t="shared" si="36"/>
        <v>2.4863107636657261E-2</v>
      </c>
      <c r="AR82" s="8">
        <f t="shared" si="37"/>
        <v>-0.14054813773717198</v>
      </c>
      <c r="AS82" s="17"/>
      <c r="AT82" s="2">
        <v>28.16</v>
      </c>
      <c r="AU82" s="1">
        <v>27.01</v>
      </c>
      <c r="AV82" s="6">
        <f t="shared" si="38"/>
        <v>0.73697009095933341</v>
      </c>
      <c r="AW82" s="8">
        <f t="shared" si="39"/>
        <v>-4.083806818181813</v>
      </c>
    </row>
    <row r="83" spans="10:49">
      <c r="J83" s="17"/>
      <c r="K83" s="1">
        <v>25.77</v>
      </c>
      <c r="L83" s="1">
        <v>26.02</v>
      </c>
      <c r="M83" s="6">
        <f t="shared" si="24"/>
        <v>0.17066682303208813</v>
      </c>
      <c r="N83" s="8">
        <f t="shared" si="25"/>
        <v>0.9701202949165697</v>
      </c>
      <c r="O83" s="17"/>
      <c r="P83" s="1">
        <v>28.26</v>
      </c>
      <c r="Q83" s="1">
        <v>28.27</v>
      </c>
      <c r="R83" s="6">
        <f t="shared" si="26"/>
        <v>6.2542612876915517E-3</v>
      </c>
      <c r="S83" s="8">
        <f t="shared" si="27"/>
        <v>3.5385704175506051E-2</v>
      </c>
      <c r="T83" s="17"/>
      <c r="U83" s="1">
        <v>28.81</v>
      </c>
      <c r="V83" s="1">
        <v>28.43</v>
      </c>
      <c r="W83" s="6">
        <f t="shared" si="28"/>
        <v>0.23471399095989467</v>
      </c>
      <c r="X83" s="8">
        <f t="shared" si="29"/>
        <v>-1.3189864630336656</v>
      </c>
      <c r="Y83" s="17"/>
      <c r="Z83" s="1">
        <v>29.22</v>
      </c>
      <c r="AA83" s="1">
        <v>28.87</v>
      </c>
      <c r="AB83" s="6">
        <f t="shared" si="30"/>
        <v>0.21302063471792917</v>
      </c>
      <c r="AC83" s="8">
        <f t="shared" si="31"/>
        <v>-1.1978097193702872</v>
      </c>
      <c r="AD83" s="17"/>
      <c r="AE83" s="1">
        <v>28.55</v>
      </c>
      <c r="AF83" s="1">
        <v>28.69</v>
      </c>
      <c r="AG83" s="6">
        <f t="shared" si="32"/>
        <v>8.6473575616803855E-2</v>
      </c>
      <c r="AH83" s="8">
        <f t="shared" si="33"/>
        <v>0.49036777583187591</v>
      </c>
      <c r="AI83" s="17"/>
      <c r="AJ83" s="1">
        <v>28.78</v>
      </c>
      <c r="AK83" s="1">
        <v>28.8</v>
      </c>
      <c r="AL83" s="6">
        <f t="shared" si="34"/>
        <v>1.228042343151324E-2</v>
      </c>
      <c r="AM83" s="8">
        <f t="shared" si="35"/>
        <v>6.9492703266155573E-2</v>
      </c>
      <c r="AN83" s="17"/>
      <c r="AO83" s="1">
        <v>28.59</v>
      </c>
      <c r="AP83" s="1">
        <v>27.88</v>
      </c>
      <c r="AQ83" s="6">
        <f t="shared" si="36"/>
        <v>0.44452436217677471</v>
      </c>
      <c r="AR83" s="8">
        <f t="shared" si="37"/>
        <v>-2.4833857992305033</v>
      </c>
      <c r="AS83" s="17"/>
      <c r="AT83" s="1">
        <v>28.05</v>
      </c>
      <c r="AU83" s="1">
        <v>27.26</v>
      </c>
      <c r="AV83" s="6">
        <f t="shared" si="38"/>
        <v>0.50498495492440054</v>
      </c>
      <c r="AW83" s="8">
        <f t="shared" si="39"/>
        <v>-2.8163992869875192</v>
      </c>
    </row>
    <row r="84" spans="10:49">
      <c r="J84" s="17"/>
      <c r="K84" s="1">
        <v>26.35</v>
      </c>
      <c r="L84" s="1">
        <v>25.86</v>
      </c>
      <c r="M84" s="6">
        <f t="shared" si="24"/>
        <v>0.33181605322870106</v>
      </c>
      <c r="N84" s="8">
        <f t="shared" si="25"/>
        <v>-1.8595825426945045</v>
      </c>
      <c r="O84" s="17"/>
      <c r="P84" s="1">
        <v>28.43</v>
      </c>
      <c r="Q84" s="1">
        <v>27.95</v>
      </c>
      <c r="R84" s="6">
        <f t="shared" si="26"/>
        <v>0.30100324137064843</v>
      </c>
      <c r="S84" s="8">
        <f t="shared" si="27"/>
        <v>-1.6883573689764348</v>
      </c>
      <c r="T84" s="17"/>
      <c r="U84" s="1">
        <v>28.75</v>
      </c>
      <c r="V84" s="1">
        <v>28.46</v>
      </c>
      <c r="W84" s="6">
        <f t="shared" si="28"/>
        <v>0.17921776485238436</v>
      </c>
      <c r="X84" s="8">
        <f t="shared" si="29"/>
        <v>-1.0086956521739101</v>
      </c>
      <c r="Y84" s="17"/>
      <c r="Z84" s="1">
        <v>28.68</v>
      </c>
      <c r="AA84" s="1">
        <v>28.34</v>
      </c>
      <c r="AB84" s="6">
        <f t="shared" si="30"/>
        <v>0.21081752508192395</v>
      </c>
      <c r="AC84" s="8">
        <f t="shared" si="31"/>
        <v>-1.1854951185495113</v>
      </c>
      <c r="AD84" s="17"/>
      <c r="AE84" s="1">
        <v>28.66</v>
      </c>
      <c r="AF84" s="1">
        <v>28.69</v>
      </c>
      <c r="AG84" s="6">
        <f t="shared" si="32"/>
        <v>1.8494510405926094E-2</v>
      </c>
      <c r="AH84" s="8">
        <f t="shared" si="33"/>
        <v>0.10467550593161598</v>
      </c>
      <c r="AI84" s="17"/>
      <c r="AJ84" s="1">
        <v>28.64</v>
      </c>
      <c r="AK84" s="1">
        <v>28.92</v>
      </c>
      <c r="AL84" s="6">
        <f t="shared" si="34"/>
        <v>0.17198566602869536</v>
      </c>
      <c r="AM84" s="8">
        <f t="shared" si="35"/>
        <v>0.97765363128492022</v>
      </c>
      <c r="AN84" s="17"/>
      <c r="AO84" s="1">
        <v>28.95</v>
      </c>
      <c r="AP84" s="1">
        <v>28.9</v>
      </c>
      <c r="AQ84" s="6">
        <f t="shared" si="36"/>
        <v>3.0557769282046572E-2</v>
      </c>
      <c r="AR84" s="8">
        <f t="shared" si="37"/>
        <v>-0.17271157167530471</v>
      </c>
      <c r="AS84" s="17"/>
      <c r="AT84" s="1">
        <v>27.69</v>
      </c>
      <c r="AU84" s="1">
        <v>27.49</v>
      </c>
      <c r="AV84" s="6">
        <f t="shared" si="38"/>
        <v>0.12814548408600174</v>
      </c>
      <c r="AW84" s="8">
        <f t="shared" si="39"/>
        <v>-0.72228241242326774</v>
      </c>
    </row>
    <row r="85" spans="10:49">
      <c r="J85" s="17"/>
      <c r="K85" s="1">
        <v>26.61</v>
      </c>
      <c r="L85" s="1">
        <v>26.52</v>
      </c>
      <c r="M85" s="6">
        <f t="shared" si="24"/>
        <v>5.9890467068312803E-2</v>
      </c>
      <c r="N85" s="8">
        <f t="shared" si="25"/>
        <v>-0.33821871476888332</v>
      </c>
      <c r="O85" s="17"/>
      <c r="P85" s="1">
        <v>28.21</v>
      </c>
      <c r="Q85" s="1">
        <v>28.04</v>
      </c>
      <c r="R85" s="6">
        <f t="shared" si="26"/>
        <v>0.10685169137930159</v>
      </c>
      <c r="S85" s="8">
        <f t="shared" si="27"/>
        <v>-0.60262318326835052</v>
      </c>
      <c r="T85" s="17"/>
      <c r="U85" s="1">
        <v>28.53</v>
      </c>
      <c r="V85" s="1">
        <v>28.48</v>
      </c>
      <c r="W85" s="6">
        <f t="shared" si="28"/>
        <v>3.1008015312513487E-2</v>
      </c>
      <c r="X85" s="8">
        <f t="shared" si="29"/>
        <v>-0.17525411847178657</v>
      </c>
      <c r="Y85" s="17"/>
      <c r="Z85" s="1">
        <v>28.69</v>
      </c>
      <c r="AA85" s="1">
        <v>28.71</v>
      </c>
      <c r="AB85" s="6">
        <f t="shared" si="30"/>
        <v>1.2318933470148646E-2</v>
      </c>
      <c r="AC85" s="8">
        <f t="shared" si="31"/>
        <v>6.9710700592539476E-2</v>
      </c>
      <c r="AD85" s="17"/>
      <c r="AE85" s="1">
        <v>28.78</v>
      </c>
      <c r="AF85" s="1">
        <v>28.66</v>
      </c>
      <c r="AG85" s="6">
        <f t="shared" si="32"/>
        <v>7.3862128954027162E-2</v>
      </c>
      <c r="AH85" s="8">
        <f t="shared" si="33"/>
        <v>-0.41695621959694573</v>
      </c>
      <c r="AI85" s="17"/>
      <c r="AJ85" s="1">
        <v>28.67</v>
      </c>
      <c r="AK85" s="1">
        <v>28.75</v>
      </c>
      <c r="AL85" s="6">
        <f t="shared" si="34"/>
        <v>4.9258570615571748E-2</v>
      </c>
      <c r="AM85" s="8">
        <f t="shared" si="35"/>
        <v>0.27903732124171016</v>
      </c>
      <c r="AN85" s="17"/>
      <c r="AO85" s="1">
        <v>28.69</v>
      </c>
      <c r="AP85" s="1">
        <v>28.57</v>
      </c>
      <c r="AQ85" s="6">
        <f t="shared" si="36"/>
        <v>7.4094318671311901E-2</v>
      </c>
      <c r="AR85" s="8">
        <f t="shared" si="37"/>
        <v>-0.41826420355524918</v>
      </c>
      <c r="AS85" s="17"/>
      <c r="AT85" s="1">
        <v>28.02</v>
      </c>
      <c r="AU85" s="1">
        <v>28.14</v>
      </c>
      <c r="AV85" s="6">
        <f t="shared" si="38"/>
        <v>7.5545596280614677E-2</v>
      </c>
      <c r="AW85" s="8">
        <f t="shared" si="39"/>
        <v>0.42826552462527123</v>
      </c>
    </row>
    <row r="86" spans="10:49">
      <c r="J86" s="17"/>
      <c r="K86" s="1">
        <v>26.17</v>
      </c>
      <c r="L86" s="1">
        <v>25.82</v>
      </c>
      <c r="M86" s="6">
        <f t="shared" si="24"/>
        <v>0.23801440028398982</v>
      </c>
      <c r="N86" s="8">
        <f t="shared" si="25"/>
        <v>-1.3374092472296575</v>
      </c>
      <c r="O86" s="17"/>
      <c r="P86" s="1">
        <v>27.99</v>
      </c>
      <c r="Q86" s="1">
        <v>27.97</v>
      </c>
      <c r="R86" s="6">
        <f t="shared" si="26"/>
        <v>1.2635932472954475E-2</v>
      </c>
      <c r="S86" s="8">
        <f t="shared" si="27"/>
        <v>-7.1454090746693733E-2</v>
      </c>
      <c r="T86" s="17"/>
      <c r="U86" s="1">
        <v>28.51</v>
      </c>
      <c r="V86" s="1">
        <v>28.68</v>
      </c>
      <c r="W86" s="6">
        <f t="shared" si="28"/>
        <v>0.1050954299717711</v>
      </c>
      <c r="X86" s="8">
        <f t="shared" si="29"/>
        <v>0.59628200631356765</v>
      </c>
      <c r="Y86" s="17"/>
      <c r="Z86" s="1">
        <v>28.25</v>
      </c>
      <c r="AA86" s="1">
        <v>28.78</v>
      </c>
      <c r="AB86" s="6">
        <f t="shared" si="30"/>
        <v>0.32856969492273452</v>
      </c>
      <c r="AC86" s="8">
        <f t="shared" si="31"/>
        <v>1.8761061946902695</v>
      </c>
      <c r="AD86" s="17"/>
      <c r="AE86" s="1">
        <v>28.74</v>
      </c>
      <c r="AF86" s="1">
        <v>28.62</v>
      </c>
      <c r="AG86" s="6">
        <f t="shared" si="32"/>
        <v>7.3965144475578698E-2</v>
      </c>
      <c r="AH86" s="8">
        <f t="shared" si="33"/>
        <v>-0.4175365344467552</v>
      </c>
      <c r="AI86" s="17"/>
      <c r="AJ86" s="1">
        <v>28.83</v>
      </c>
      <c r="AK86" s="1">
        <v>28.89</v>
      </c>
      <c r="AL86" s="6">
        <f t="shared" si="34"/>
        <v>3.6751911704083901E-2</v>
      </c>
      <c r="AM86" s="8">
        <f t="shared" si="35"/>
        <v>0.2081165452653565</v>
      </c>
      <c r="AN86" s="17"/>
      <c r="AO86" s="1">
        <v>28.83</v>
      </c>
      <c r="AP86" s="1">
        <v>29.11</v>
      </c>
      <c r="AQ86" s="6">
        <f t="shared" si="36"/>
        <v>0.17085769652419236</v>
      </c>
      <c r="AR86" s="8">
        <f t="shared" si="37"/>
        <v>0.97121054457163081</v>
      </c>
      <c r="AS86" s="17"/>
      <c r="AT86" s="1">
        <v>28.2</v>
      </c>
      <c r="AU86" s="1">
        <v>28.78</v>
      </c>
      <c r="AV86" s="6">
        <f t="shared" si="38"/>
        <v>0.35988235616725067</v>
      </c>
      <c r="AW86" s="8">
        <f t="shared" si="39"/>
        <v>2.0567375886524886</v>
      </c>
    </row>
    <row r="87" spans="10:49">
      <c r="J87" s="17"/>
      <c r="K87" s="1">
        <v>26.54</v>
      </c>
      <c r="L87" s="1">
        <v>25.93</v>
      </c>
      <c r="M87" s="6">
        <f t="shared" si="24"/>
        <v>0.41103024254220843</v>
      </c>
      <c r="N87" s="8">
        <f t="shared" si="25"/>
        <v>-2.2984174830444593</v>
      </c>
      <c r="O87" s="17"/>
      <c r="P87" s="1">
        <v>28.66</v>
      </c>
      <c r="Q87" s="1">
        <v>28.16</v>
      </c>
      <c r="R87" s="6">
        <f t="shared" si="26"/>
        <v>0.31111702797718566</v>
      </c>
      <c r="S87" s="8">
        <f t="shared" si="27"/>
        <v>-1.7445917655268668</v>
      </c>
      <c r="T87" s="17"/>
      <c r="U87" s="1">
        <v>28.57</v>
      </c>
      <c r="V87" s="1">
        <v>28.74</v>
      </c>
      <c r="W87" s="6">
        <f t="shared" si="28"/>
        <v>0.10487537323478605</v>
      </c>
      <c r="X87" s="8">
        <f t="shared" si="29"/>
        <v>0.59502975148756787</v>
      </c>
      <c r="Y87" s="17"/>
      <c r="Z87" s="1">
        <v>29</v>
      </c>
      <c r="AA87" s="1">
        <v>29.42</v>
      </c>
      <c r="AB87" s="6">
        <f t="shared" si="30"/>
        <v>0.25418080117969122</v>
      </c>
      <c r="AC87" s="8">
        <f t="shared" si="31"/>
        <v>1.4482758620689713</v>
      </c>
      <c r="AD87" s="17"/>
      <c r="AE87" s="1">
        <v>28.78</v>
      </c>
      <c r="AF87" s="1">
        <v>29.84</v>
      </c>
      <c r="AG87" s="6">
        <f t="shared" si="32"/>
        <v>0.63931524058149047</v>
      </c>
      <c r="AH87" s="8">
        <f t="shared" si="33"/>
        <v>3.683113273106319</v>
      </c>
      <c r="AI87" s="17"/>
      <c r="AJ87" s="1">
        <v>28.86</v>
      </c>
      <c r="AK87" s="1">
        <v>29.99</v>
      </c>
      <c r="AL87" s="6">
        <f t="shared" si="34"/>
        <v>0.67887057157247077</v>
      </c>
      <c r="AM87" s="8">
        <f t="shared" si="35"/>
        <v>3.9154539154539121</v>
      </c>
      <c r="AN87" s="17"/>
      <c r="AO87" s="1">
        <v>28.06</v>
      </c>
      <c r="AP87" s="1">
        <v>30.15</v>
      </c>
      <c r="AQ87" s="6">
        <f t="shared" si="36"/>
        <v>1.2694151972855905</v>
      </c>
      <c r="AR87" s="8">
        <f t="shared" si="37"/>
        <v>7.4483250178189593</v>
      </c>
      <c r="AS87" s="17"/>
      <c r="AT87" s="1">
        <v>27.06</v>
      </c>
      <c r="AU87" s="1">
        <v>29.37</v>
      </c>
      <c r="AV87" s="6">
        <f t="shared" si="38"/>
        <v>1.4472945813759761</v>
      </c>
      <c r="AW87" s="8">
        <f t="shared" si="39"/>
        <v>8.5365853658536679</v>
      </c>
    </row>
    <row r="88" spans="10:49">
      <c r="J88" s="10" t="s">
        <v>60</v>
      </c>
      <c r="K88" s="11">
        <f>AVERAGE(K48:K87)</f>
        <v>25.977250000000005</v>
      </c>
      <c r="L88" s="11">
        <f t="shared" ref="L88" si="40">AVERAGE(L48:L87)</f>
        <v>25.923000000000002</v>
      </c>
      <c r="M88" s="11">
        <f t="shared" ref="M88" si="41">AVERAGE(M48:M87)</f>
        <v>0.12581878036235758</v>
      </c>
      <c r="N88" s="11">
        <f t="shared" ref="N88" si="42">AVERAGE(N48:N87)</f>
        <v>-0.20150486604019938</v>
      </c>
      <c r="O88" s="10" t="s">
        <v>60</v>
      </c>
      <c r="P88" s="11">
        <f>AVERAGE(P48:P87)</f>
        <v>28.185250000000003</v>
      </c>
      <c r="Q88" s="11">
        <f t="shared" ref="Q88" si="43">AVERAGE(Q48:Q87)</f>
        <v>28.155249999999995</v>
      </c>
      <c r="R88" s="11">
        <f t="shared" ref="R88" si="44">AVERAGE(R48:R87)</f>
        <v>0.14136275811814855</v>
      </c>
      <c r="S88" s="11">
        <f t="shared" ref="S88" si="45">AVERAGE(S48:S87)</f>
        <v>-0.10045301152851371</v>
      </c>
      <c r="T88" s="10" t="s">
        <v>60</v>
      </c>
      <c r="U88" s="11">
        <f>AVERAGE(U48:U87)</f>
        <v>28.540500000000002</v>
      </c>
      <c r="V88" s="11">
        <f t="shared" ref="V88" si="46">AVERAGE(V48:V87)</f>
        <v>28.513500000000004</v>
      </c>
      <c r="W88" s="11">
        <f t="shared" ref="W88" si="47">AVERAGE(W48:W87)</f>
        <v>0.13046758115872131</v>
      </c>
      <c r="X88" s="11">
        <f t="shared" ref="X88" si="48">AVERAGE(X48:X87)</f>
        <v>-9.1526677074472207E-2</v>
      </c>
      <c r="Y88" s="13" t="s">
        <v>59</v>
      </c>
      <c r="Z88" s="11">
        <f>AVERAGE(Z48:Z87)</f>
        <v>28.704500000000003</v>
      </c>
      <c r="AA88" s="11">
        <f t="shared" ref="AA88" si="49">AVERAGE(AA48:AA87)</f>
        <v>28.690499999999997</v>
      </c>
      <c r="AB88" s="11">
        <f t="shared" ref="AB88" si="50">AVERAGE(AB48:AB87)</f>
        <v>0.15564615901409012</v>
      </c>
      <c r="AC88" s="11">
        <f t="shared" ref="AC88" si="51">AVERAGE(AC48:AC87)</f>
        <v>-4.3956467927923765E-2</v>
      </c>
      <c r="AD88" s="13" t="s">
        <v>59</v>
      </c>
      <c r="AE88" s="11">
        <f>AVERAGE(AE48:AE87)</f>
        <v>28.649750000000001</v>
      </c>
      <c r="AF88" s="11">
        <f>AVERAGE(AF48:AF87)</f>
        <v>28.587499999999999</v>
      </c>
      <c r="AG88" s="11">
        <f>AVERAGE(AG48:AG87)</f>
        <v>0.16834571716023564</v>
      </c>
      <c r="AH88" s="11">
        <f>AVERAGE(AH48:AH87)</f>
        <v>-0.21313902804240378</v>
      </c>
      <c r="AI88" s="13" t="s">
        <v>59</v>
      </c>
      <c r="AJ88" s="11">
        <f>AVERAGE(AJ48:AJ87)</f>
        <v>28.759999999999998</v>
      </c>
      <c r="AK88" s="11">
        <f t="shared" ref="AK88" si="52">AVERAGE(AK48:AK87)</f>
        <v>28.64425000000001</v>
      </c>
      <c r="AL88" s="11">
        <f t="shared" ref="AL88" si="53">AVERAGE(AL48:AL87)</f>
        <v>0.16962499440776585</v>
      </c>
      <c r="AM88" s="11">
        <f t="shared" ref="AM88" si="54">AVERAGE(AM48:AM87)</f>
        <v>-0.39903306513763936</v>
      </c>
      <c r="AN88" s="13" t="s">
        <v>59</v>
      </c>
      <c r="AO88" s="11">
        <f>AVERAGE(AO48:AO87)</f>
        <v>28.555749999999996</v>
      </c>
      <c r="AP88" s="11">
        <f>AVERAGE(AP48:AP87)</f>
        <v>28.353999999999996</v>
      </c>
      <c r="AQ88" s="11">
        <f t="shared" ref="AQ88" si="55">AVERAGE(AQ48:AQ87)</f>
        <v>0.24611502603031227</v>
      </c>
      <c r="AR88" s="11">
        <f t="shared" ref="AR88" si="56">AVERAGE(AR48:AR87)</f>
        <v>-0.69870807465739815</v>
      </c>
      <c r="AS88" s="13" t="s">
        <v>59</v>
      </c>
      <c r="AT88" s="11">
        <f>AVERAGE(AT48:AT87)</f>
        <v>27.75449999999999</v>
      </c>
      <c r="AU88" s="11">
        <f t="shared" ref="AU88" si="57">AVERAGE(AU48:AU87)</f>
        <v>27.363</v>
      </c>
      <c r="AV88" s="11">
        <f t="shared" ref="AV88" si="58">AVERAGE(AV48:AV87)</f>
        <v>0.39889962191699546</v>
      </c>
      <c r="AW88" s="11">
        <f t="shared" ref="AW88" si="59">AVERAGE(AW48:AW87)</f>
        <v>-1.3956783441954879</v>
      </c>
    </row>
    <row r="89" spans="10:49">
      <c r="J89" s="12" t="s">
        <v>58</v>
      </c>
      <c r="K89" s="11">
        <f>STDEV(K48:K87)</f>
        <v>0.38175698740939557</v>
      </c>
      <c r="L89" s="11">
        <f t="shared" ref="L89:N89" si="60">STDEV(L48:L87)</f>
        <v>0.31294465800578697</v>
      </c>
      <c r="M89" s="11">
        <f t="shared" si="60"/>
        <v>0.1011105125496221</v>
      </c>
      <c r="N89" s="11">
        <f t="shared" si="60"/>
        <v>0.89383322876348903</v>
      </c>
      <c r="O89" s="12" t="s">
        <v>58</v>
      </c>
      <c r="P89" s="11">
        <f>STDEV(P48:P87)</f>
        <v>0.29757987507773781</v>
      </c>
      <c r="Q89" s="11">
        <f t="shared" ref="Q89:S89" si="61">STDEV(Q48:Q87)</f>
        <v>0.26184735717883117</v>
      </c>
      <c r="R89" s="11">
        <f t="shared" si="61"/>
        <v>0.103001660053071</v>
      </c>
      <c r="S89" s="11">
        <f t="shared" si="61"/>
        <v>0.99072492872457385</v>
      </c>
      <c r="T89" s="12" t="s">
        <v>58</v>
      </c>
      <c r="U89" s="11">
        <f>STDEV(U48:U87)</f>
        <v>0.22375524632153393</v>
      </c>
      <c r="V89" s="11">
        <f t="shared" ref="V89:X89" si="62">STDEV(V48:V87)</f>
        <v>0.27996840481080665</v>
      </c>
      <c r="W89" s="11">
        <f t="shared" si="62"/>
        <v>0.11698167769885427</v>
      </c>
      <c r="X89" s="11">
        <f t="shared" si="62"/>
        <v>0.98992803418718256</v>
      </c>
      <c r="Y89" s="14" t="s">
        <v>58</v>
      </c>
      <c r="Z89" s="11">
        <f>STDEV(Z48:Z87)</f>
        <v>0.25300197627686649</v>
      </c>
      <c r="AA89" s="11">
        <f t="shared" ref="AA89:AC89" si="63">STDEV(AA48:AA87)</f>
        <v>0.32388625733783122</v>
      </c>
      <c r="AB89" s="11">
        <f t="shared" si="63"/>
        <v>0.14767630211226812</v>
      </c>
      <c r="AC89" s="11">
        <f t="shared" si="63"/>
        <v>1.2177196434899213</v>
      </c>
      <c r="AD89" s="14" t="s">
        <v>58</v>
      </c>
      <c r="AE89" s="11">
        <f>STDEV(AE48:AE87)</f>
        <v>0.22789434686567675</v>
      </c>
      <c r="AF89" s="11">
        <f>STDEV(AF48:AF87)</f>
        <v>0.35987711577917592</v>
      </c>
      <c r="AG89" s="11">
        <f>STDEV(AG48:AG87)</f>
        <v>0.16879954766711758</v>
      </c>
      <c r="AH89" s="11">
        <f>STDEV(AH48:AH87)</f>
        <v>1.3332284489450958</v>
      </c>
      <c r="AI89" s="14" t="s">
        <v>58</v>
      </c>
      <c r="AJ89" s="11">
        <f>STDEV(AJ48:AJ87)</f>
        <v>0.23827370600710213</v>
      </c>
      <c r="AK89" s="11">
        <f t="shared" ref="AK89:AM89" si="64">STDEV(AK48:AK87)</f>
        <v>0.35927910370486926</v>
      </c>
      <c r="AL89" s="11">
        <f t="shared" si="64"/>
        <v>0.15879508181206886</v>
      </c>
      <c r="AM89" s="11">
        <f t="shared" si="64"/>
        <v>1.2559726041444783</v>
      </c>
      <c r="AN89" s="14" t="s">
        <v>58</v>
      </c>
      <c r="AO89" s="11">
        <f>STDEV(AO48:AO87)</f>
        <v>0.27149998819473925</v>
      </c>
      <c r="AP89" s="11">
        <f>STDEV(AP48:AP87)</f>
        <v>0.49018991610002932</v>
      </c>
      <c r="AQ89" s="11">
        <f t="shared" ref="AQ89:AR89" si="65">STDEV(AQ48:AQ87)</f>
        <v>0.26044703836126309</v>
      </c>
      <c r="AR89" s="11">
        <f t="shared" si="65"/>
        <v>1.9191030890101082</v>
      </c>
      <c r="AS89" s="14" t="s">
        <v>58</v>
      </c>
      <c r="AT89" s="11">
        <f>STDEV(AT48:AT87)</f>
        <v>0.43773865285707669</v>
      </c>
      <c r="AU89" s="11">
        <f t="shared" ref="AU89:AW89" si="66">STDEV(AU48:AU87)</f>
        <v>0.66954328099698335</v>
      </c>
      <c r="AV89" s="11">
        <f t="shared" si="66"/>
        <v>0.32338235173071667</v>
      </c>
      <c r="AW89" s="11">
        <f t="shared" si="66"/>
        <v>2.5416402709998218</v>
      </c>
    </row>
  </sheetData>
  <mergeCells count="103">
    <mergeCell ref="A2:A9"/>
    <mergeCell ref="A10:A17"/>
    <mergeCell ref="A18:A25"/>
    <mergeCell ref="A26:A33"/>
    <mergeCell ref="A34:A41"/>
    <mergeCell ref="O3:O10"/>
    <mergeCell ref="J1:N1"/>
    <mergeCell ref="J11:J18"/>
    <mergeCell ref="J19:J26"/>
    <mergeCell ref="J27:J34"/>
    <mergeCell ref="O1:S1"/>
    <mergeCell ref="O11:O18"/>
    <mergeCell ref="O19:O26"/>
    <mergeCell ref="O27:O34"/>
    <mergeCell ref="J3:J10"/>
    <mergeCell ref="J35:J43"/>
    <mergeCell ref="O35:O43"/>
    <mergeCell ref="Y1:AC1"/>
    <mergeCell ref="Y3:Y10"/>
    <mergeCell ref="Y11:Y18"/>
    <mergeCell ref="Y19:Y26"/>
    <mergeCell ref="Y27:Y34"/>
    <mergeCell ref="T1:X1"/>
    <mergeCell ref="T3:T10"/>
    <mergeCell ref="T11:T18"/>
    <mergeCell ref="T19:T26"/>
    <mergeCell ref="T27:T34"/>
    <mergeCell ref="AI1:AM1"/>
    <mergeCell ref="AI3:AI10"/>
    <mergeCell ref="AI11:AI18"/>
    <mergeCell ref="AI19:AI26"/>
    <mergeCell ref="AI27:AI34"/>
    <mergeCell ref="AD1:AH1"/>
    <mergeCell ref="AD3:AD10"/>
    <mergeCell ref="AD11:AD18"/>
    <mergeCell ref="AD19:AD26"/>
    <mergeCell ref="AD27:AD34"/>
    <mergeCell ref="AS1:AW1"/>
    <mergeCell ref="AS3:AS10"/>
    <mergeCell ref="AS11:AS18"/>
    <mergeCell ref="AS19:AS26"/>
    <mergeCell ref="AS27:AS34"/>
    <mergeCell ref="AS35:AS43"/>
    <mergeCell ref="AN1:AR1"/>
    <mergeCell ref="AN3:AN10"/>
    <mergeCell ref="AN11:AN18"/>
    <mergeCell ref="AN19:AN26"/>
    <mergeCell ref="AN27:AN34"/>
    <mergeCell ref="AN35:AN43"/>
    <mergeCell ref="AN46:AR46"/>
    <mergeCell ref="AS46:AW46"/>
    <mergeCell ref="J48:J55"/>
    <mergeCell ref="O48:O55"/>
    <mergeCell ref="T48:T55"/>
    <mergeCell ref="Y48:Y55"/>
    <mergeCell ref="AD48:AD55"/>
    <mergeCell ref="AI48:AI55"/>
    <mergeCell ref="AN48:AN55"/>
    <mergeCell ref="AS48:AS55"/>
    <mergeCell ref="J46:N46"/>
    <mergeCell ref="O46:S46"/>
    <mergeCell ref="T46:X46"/>
    <mergeCell ref="Y46:AC46"/>
    <mergeCell ref="AD46:AH46"/>
    <mergeCell ref="AI46:AM46"/>
    <mergeCell ref="J64:J71"/>
    <mergeCell ref="O64:O71"/>
    <mergeCell ref="T64:T71"/>
    <mergeCell ref="Y64:Y71"/>
    <mergeCell ref="AD64:AD71"/>
    <mergeCell ref="AI64:AI71"/>
    <mergeCell ref="AN64:AN71"/>
    <mergeCell ref="AS64:AS71"/>
    <mergeCell ref="J56:J63"/>
    <mergeCell ref="O56:O63"/>
    <mergeCell ref="T56:T63"/>
    <mergeCell ref="Y56:Y63"/>
    <mergeCell ref="AD56:AD63"/>
    <mergeCell ref="AI56:AI63"/>
    <mergeCell ref="F44:I44"/>
    <mergeCell ref="F53:I53"/>
    <mergeCell ref="T35:T43"/>
    <mergeCell ref="Y35:Y43"/>
    <mergeCell ref="AD35:AD43"/>
    <mergeCell ref="AI35:AI43"/>
    <mergeCell ref="AN72:AN79"/>
    <mergeCell ref="AS72:AS79"/>
    <mergeCell ref="J80:J87"/>
    <mergeCell ref="O80:O87"/>
    <mergeCell ref="T80:T87"/>
    <mergeCell ref="Y80:Y87"/>
    <mergeCell ref="AD80:AD87"/>
    <mergeCell ref="AI80:AI87"/>
    <mergeCell ref="AN80:AN87"/>
    <mergeCell ref="AS80:AS87"/>
    <mergeCell ref="J72:J79"/>
    <mergeCell ref="O72:O79"/>
    <mergeCell ref="T72:T79"/>
    <mergeCell ref="Y72:Y79"/>
    <mergeCell ref="AD72:AD79"/>
    <mergeCell ref="AI72:AI79"/>
    <mergeCell ref="AN56:AN63"/>
    <mergeCell ref="AS56:AS63"/>
  </mergeCells>
  <phoneticPr fontId="1" type="noConversion"/>
  <conditionalFormatting sqref="F2:F41">
    <cfRule type="cellIs" dxfId="7" priority="3" operator="lessThan">
      <formula>0.05</formula>
    </cfRule>
  </conditionalFormatting>
  <conditionalFormatting sqref="G2:G41">
    <cfRule type="cellIs" dxfId="6" priority="2" operator="greaterThan">
      <formula>0</formula>
    </cfRule>
  </conditionalFormatting>
  <conditionalFormatting sqref="H2:H40">
    <cfRule type="cellIs" dxfId="5" priority="4" operator="lessThan">
      <formula>0.05</formula>
    </cfRule>
  </conditionalFormatting>
  <conditionalFormatting sqref="I2:I41">
    <cfRule type="cellIs" dxfId="4" priority="1" operator="greater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EA223-436E-E74F-85DF-38970FADD49E}">
  <dimension ref="A1:AX89"/>
  <sheetViews>
    <sheetView tabSelected="1" topLeftCell="X1" zoomScale="92" zoomScaleNormal="75" workbookViewId="0">
      <pane ySplit="1" topLeftCell="A17" activePane="bottomLeft" state="frozen"/>
      <selection pane="bottomLeft" activeCell="AN45" sqref="AN45"/>
    </sheetView>
  </sheetViews>
  <sheetFormatPr baseColWidth="10" defaultRowHeight="16"/>
  <cols>
    <col min="1" max="1" width="10.83203125" style="1"/>
    <col min="2" max="2" width="22.33203125" style="1" customWidth="1"/>
    <col min="3" max="3" width="24" style="1" customWidth="1"/>
    <col min="4" max="4" width="19.33203125" style="1" customWidth="1"/>
    <col min="5" max="5" width="21.5" style="1" customWidth="1"/>
    <col min="6" max="6" width="13.6640625" style="1" customWidth="1"/>
    <col min="7" max="7" width="13.83203125" style="1" customWidth="1"/>
    <col min="8" max="8" width="14.6640625" style="1" customWidth="1"/>
    <col min="9" max="9" width="13.6640625" style="1" customWidth="1"/>
    <col min="10" max="16384" width="10.83203125" style="1"/>
  </cols>
  <sheetData>
    <row r="1" spans="1:50">
      <c r="B1" s="1" t="s">
        <v>81</v>
      </c>
      <c r="C1" s="1" t="s">
        <v>82</v>
      </c>
      <c r="D1" s="1" t="s">
        <v>83</v>
      </c>
      <c r="E1" s="1" t="s">
        <v>84</v>
      </c>
      <c r="F1" s="5" t="s">
        <v>77</v>
      </c>
      <c r="G1" s="8" t="s">
        <v>79</v>
      </c>
      <c r="H1" s="5" t="s">
        <v>78</v>
      </c>
      <c r="I1" s="8" t="s">
        <v>80</v>
      </c>
      <c r="K1" s="16" t="s">
        <v>92</v>
      </c>
      <c r="L1" s="16"/>
      <c r="M1" s="16"/>
      <c r="N1" s="16"/>
      <c r="O1" s="16"/>
      <c r="P1" s="16" t="s">
        <v>94</v>
      </c>
      <c r="Q1" s="16"/>
      <c r="R1" s="16"/>
      <c r="S1" s="16"/>
      <c r="T1" s="16"/>
      <c r="U1" s="16" t="s">
        <v>95</v>
      </c>
      <c r="V1" s="16"/>
      <c r="W1" s="16"/>
      <c r="X1" s="16"/>
      <c r="Y1" s="16"/>
      <c r="Z1" s="17" t="s">
        <v>96</v>
      </c>
      <c r="AA1" s="17"/>
      <c r="AB1" s="17"/>
      <c r="AC1" s="17"/>
      <c r="AD1" s="17"/>
      <c r="AE1" s="17" t="s">
        <v>97</v>
      </c>
      <c r="AF1" s="17"/>
      <c r="AG1" s="17"/>
      <c r="AH1" s="17"/>
      <c r="AI1" s="17"/>
      <c r="AJ1" s="17" t="s">
        <v>98</v>
      </c>
      <c r="AK1" s="17"/>
      <c r="AL1" s="17"/>
      <c r="AM1" s="17"/>
      <c r="AN1" s="17"/>
      <c r="AO1" s="17" t="s">
        <v>99</v>
      </c>
      <c r="AP1" s="17"/>
      <c r="AQ1" s="17"/>
      <c r="AR1" s="17"/>
      <c r="AS1" s="17"/>
      <c r="AT1" s="17" t="s">
        <v>100</v>
      </c>
      <c r="AU1" s="17"/>
      <c r="AV1" s="17"/>
      <c r="AW1" s="17"/>
      <c r="AX1" s="17"/>
    </row>
    <row r="2" spans="1:50">
      <c r="A2" s="16" t="s">
        <v>68</v>
      </c>
      <c r="B2" s="3">
        <v>500.24</v>
      </c>
      <c r="C2" s="3">
        <v>492.68</v>
      </c>
      <c r="D2" s="3">
        <v>469.66999999999996</v>
      </c>
      <c r="E2" s="3">
        <v>460.77</v>
      </c>
      <c r="F2" s="8">
        <v>0.26919224437871636</v>
      </c>
      <c r="G2" s="8">
        <f>(C2-B2)/B2*100</f>
        <v>-1.5112745881976655</v>
      </c>
      <c r="H2" s="8">
        <v>0.33818679079576636</v>
      </c>
      <c r="I2" s="8">
        <f>(E2-D2)/D2*100</f>
        <v>-1.8949475163412561</v>
      </c>
      <c r="L2" s="1" t="s">
        <v>105</v>
      </c>
      <c r="M2" s="1" t="s">
        <v>106</v>
      </c>
      <c r="N2" s="5" t="s">
        <v>89</v>
      </c>
      <c r="O2" s="8" t="s">
        <v>90</v>
      </c>
      <c r="Q2" s="1" t="s">
        <v>105</v>
      </c>
      <c r="R2" s="1" t="s">
        <v>106</v>
      </c>
      <c r="S2" s="5" t="s">
        <v>89</v>
      </c>
      <c r="T2" s="8" t="s">
        <v>90</v>
      </c>
      <c r="V2" s="1" t="s">
        <v>105</v>
      </c>
      <c r="W2" s="1" t="s">
        <v>106</v>
      </c>
      <c r="X2" s="5" t="s">
        <v>89</v>
      </c>
      <c r="Y2" s="8" t="s">
        <v>90</v>
      </c>
      <c r="Z2" s="2"/>
      <c r="AA2" s="1" t="s">
        <v>105</v>
      </c>
      <c r="AB2" s="1" t="s">
        <v>106</v>
      </c>
      <c r="AC2" s="7" t="s">
        <v>101</v>
      </c>
      <c r="AD2" s="9" t="s">
        <v>102</v>
      </c>
      <c r="AE2" s="2"/>
      <c r="AF2" s="1" t="s">
        <v>105</v>
      </c>
      <c r="AG2" s="1" t="s">
        <v>106</v>
      </c>
      <c r="AH2" s="7" t="s">
        <v>101</v>
      </c>
      <c r="AI2" s="9" t="s">
        <v>102</v>
      </c>
      <c r="AJ2" s="2"/>
      <c r="AK2" s="1" t="s">
        <v>105</v>
      </c>
      <c r="AL2" s="1" t="s">
        <v>106</v>
      </c>
      <c r="AM2" s="7" t="s">
        <v>101</v>
      </c>
      <c r="AN2" s="9" t="s">
        <v>102</v>
      </c>
      <c r="AO2" s="2"/>
      <c r="AP2" s="1" t="s">
        <v>105</v>
      </c>
      <c r="AQ2" s="1" t="s">
        <v>106</v>
      </c>
      <c r="AR2" s="7" t="s">
        <v>101</v>
      </c>
      <c r="AS2" s="9" t="s">
        <v>102</v>
      </c>
      <c r="AT2" s="2"/>
      <c r="AU2" s="1" t="s">
        <v>105</v>
      </c>
      <c r="AV2" s="1" t="s">
        <v>106</v>
      </c>
      <c r="AW2" s="7" t="s">
        <v>101</v>
      </c>
      <c r="AX2" s="9" t="s">
        <v>102</v>
      </c>
    </row>
    <row r="3" spans="1:50">
      <c r="A3" s="16"/>
      <c r="B3" s="3">
        <v>502.91999999999996</v>
      </c>
      <c r="C3" s="3">
        <v>495.46</v>
      </c>
      <c r="D3" s="3">
        <v>466.39</v>
      </c>
      <c r="E3" s="3">
        <v>461.73</v>
      </c>
      <c r="F3" s="8">
        <v>0.26417879903702146</v>
      </c>
      <c r="G3" s="8">
        <f t="shared" ref="G3:G42" si="0">(C3-B3)/B3*100</f>
        <v>-1.4833373101089598</v>
      </c>
      <c r="H3" s="8">
        <v>0.17751570919327719</v>
      </c>
      <c r="I3" s="8">
        <f t="shared" ref="I3:I41" si="1">(E3-D3)/D3*100</f>
        <v>-0.99916378996118449</v>
      </c>
      <c r="K3" s="16" t="s">
        <v>68</v>
      </c>
      <c r="L3" s="1">
        <v>59.35</v>
      </c>
      <c r="M3" s="1">
        <v>58.15</v>
      </c>
      <c r="N3" s="8">
        <f>(STDEV(L3,M3)/(L3+M3)/2)*100</f>
        <v>0.36107580315908894</v>
      </c>
      <c r="O3" s="8">
        <f>(M3-L3)/L3*100</f>
        <v>-2.0219039595619255</v>
      </c>
      <c r="P3" s="16" t="s">
        <v>68</v>
      </c>
      <c r="Q3" s="1">
        <v>62.489999999999995</v>
      </c>
      <c r="R3" s="1">
        <v>60.980000000000004</v>
      </c>
      <c r="S3" s="8">
        <f>(STDEV(Q3,R3)/(Q3+R3)/2)*100</f>
        <v>0.43238488685173732</v>
      </c>
      <c r="T3" s="8">
        <f>(R3-Q3)/Q3*100</f>
        <v>-2.4163866218594832</v>
      </c>
      <c r="U3" s="16" t="s">
        <v>68</v>
      </c>
      <c r="V3" s="1">
        <v>62.96</v>
      </c>
      <c r="W3" s="1">
        <v>61.769999999999996</v>
      </c>
      <c r="X3" s="8">
        <f>(STDEV(V3,W3)/(V3+W3)/2)*100</f>
        <v>0.33731142051310631</v>
      </c>
      <c r="Y3" s="8">
        <f>(W3-V3)/V3*100</f>
        <v>-1.8900889453621423</v>
      </c>
      <c r="Z3" s="17" t="s">
        <v>67</v>
      </c>
      <c r="AA3" s="1">
        <v>63.03</v>
      </c>
      <c r="AB3" s="1">
        <v>62.51</v>
      </c>
      <c r="AC3" s="8">
        <f>(STDEV(AA3,AB3)/(AA3+AB3)/2)*100</f>
        <v>0.14644556564322406</v>
      </c>
      <c r="AD3" s="8">
        <f>(AB3-AA3)/AA3*100</f>
        <v>-0.82500396636522777</v>
      </c>
      <c r="AE3" s="17" t="s">
        <v>67</v>
      </c>
      <c r="AF3" s="1">
        <v>62.69</v>
      </c>
      <c r="AG3" s="1">
        <v>62.68</v>
      </c>
      <c r="AH3" s="8">
        <f>(STDEV(AF3,AG3)/(AF3+AG3)/2)*100</f>
        <v>2.8200796888665823E-3</v>
      </c>
      <c r="AI3" s="8">
        <f>(AG3-AF3)/AF3*100</f>
        <v>-1.5951507417447774E-2</v>
      </c>
      <c r="AJ3" s="17" t="s">
        <v>67</v>
      </c>
      <c r="AK3" s="1">
        <v>62.92</v>
      </c>
      <c r="AL3" s="1">
        <v>62.209999999999994</v>
      </c>
      <c r="AM3" s="8">
        <f>(STDEV(AK3,AL3)/(AK3+AL3)/2)*100</f>
        <v>0.20060969177753313</v>
      </c>
      <c r="AN3" s="8">
        <f>(AL3-AK3)/AK3*100</f>
        <v>-1.1284170375079592</v>
      </c>
      <c r="AO3" s="17" t="s">
        <v>67</v>
      </c>
      <c r="AP3" s="1">
        <v>63.18</v>
      </c>
      <c r="AQ3" s="1">
        <v>62.84</v>
      </c>
      <c r="AR3" s="8">
        <f>(STDEV(AP3,AQ3)/(AP3+AQ3)/2)*100</f>
        <v>9.5388154897406568E-2</v>
      </c>
      <c r="AS3" s="8">
        <f>(AQ3-AP3)/AP3*100</f>
        <v>-0.53814498258942112</v>
      </c>
      <c r="AT3" s="17" t="s">
        <v>67</v>
      </c>
      <c r="AU3" s="1">
        <v>63.62</v>
      </c>
      <c r="AV3" s="1">
        <v>61.54</v>
      </c>
      <c r="AW3" s="8">
        <f>(STDEV(AU3,AV3)/(AU3+AV3)/2)*100</f>
        <v>0.58756076416907066</v>
      </c>
      <c r="AX3" s="8">
        <f>(AV3-AU3)/AU3*100</f>
        <v>-3.2694121345488818</v>
      </c>
    </row>
    <row r="4" spans="1:50">
      <c r="A4" s="16"/>
      <c r="B4" s="3">
        <v>501.19000000000005</v>
      </c>
      <c r="C4" s="3">
        <v>497.21999999999991</v>
      </c>
      <c r="D4" s="3">
        <v>465.31</v>
      </c>
      <c r="E4" s="3">
        <v>462.44</v>
      </c>
      <c r="F4" s="8">
        <v>0.14058422498325807</v>
      </c>
      <c r="G4" s="8">
        <f t="shared" si="0"/>
        <v>-0.79211476685491344</v>
      </c>
      <c r="H4" s="8">
        <v>0.10937194621424924</v>
      </c>
      <c r="I4" s="8">
        <f t="shared" si="1"/>
        <v>-0.61679310567148882</v>
      </c>
      <c r="K4" s="16"/>
      <c r="L4" s="1">
        <v>59.980000000000004</v>
      </c>
      <c r="M4" s="1">
        <v>58.64</v>
      </c>
      <c r="N4" s="8">
        <f t="shared" ref="N4:N43" si="2">(STDEV(L4,M4)/(L4+M4)/2)*100</f>
        <v>0.39939432085229143</v>
      </c>
      <c r="O4" s="8">
        <f t="shared" ref="O4:O43" si="3">(M4-L4)/L4*100</f>
        <v>-2.234078026008675</v>
      </c>
      <c r="P4" s="16"/>
      <c r="Q4" s="1">
        <v>62.39</v>
      </c>
      <c r="R4" s="1">
        <v>61.84</v>
      </c>
      <c r="S4" s="8">
        <f t="shared" ref="S4:S43" si="4">(STDEV(Q4,R4)/(Q4+R4)/2)*100</f>
        <v>0.15652770250849196</v>
      </c>
      <c r="T4" s="8">
        <f t="shared" ref="T4:T43" si="5">(R4-Q4)/Q4*100</f>
        <v>-0.88155153069401693</v>
      </c>
      <c r="U4" s="16"/>
      <c r="V4" s="1">
        <v>63.18</v>
      </c>
      <c r="W4" s="1">
        <v>62.6</v>
      </c>
      <c r="X4" s="8">
        <f t="shared" ref="X4:X43" si="6">(STDEV(V4,W4)/(V4+W4)/2)*100</f>
        <v>0.1630314569439483</v>
      </c>
      <c r="Y4" s="8">
        <f t="shared" ref="Y4:Y43" si="7">(W4-V4)/V4*100</f>
        <v>-0.91801202912313762</v>
      </c>
      <c r="Z4" s="17"/>
      <c r="AA4" s="1">
        <v>63.35</v>
      </c>
      <c r="AB4" s="1">
        <v>62.82</v>
      </c>
      <c r="AC4" s="8">
        <f t="shared" ref="AC4:AC43" si="8">(STDEV(AA4,AB4)/(AA4+AB4)/2)*100</f>
        <v>0.14851652295667392</v>
      </c>
      <c r="AD4" s="8">
        <f t="shared" ref="AD4:AD43" si="9">(AB4-AA4)/AA4*100</f>
        <v>-0.83662194159431902</v>
      </c>
      <c r="AE4" s="17"/>
      <c r="AF4" s="1">
        <v>63.55</v>
      </c>
      <c r="AG4" s="1">
        <v>62.59</v>
      </c>
      <c r="AH4" s="8">
        <f t="shared" ref="AH4:AH43" si="10">(STDEV(AF4,AG4)/(AF4+AG4)/2)*100</f>
        <v>0.26907503961434959</v>
      </c>
      <c r="AI4" s="8">
        <f t="shared" ref="AI4:AI43" si="11">(AG4-AF4)/AF4*100</f>
        <v>-1.5106215578284719</v>
      </c>
      <c r="AJ4" s="17"/>
      <c r="AK4" s="1">
        <v>63.57</v>
      </c>
      <c r="AL4" s="1">
        <v>62.68</v>
      </c>
      <c r="AM4" s="8">
        <f t="shared" ref="AM4:AM43" si="12">(STDEV(AK4,AL4)/(AK4+AL4)/2)*100</f>
        <v>0.24923763772515947</v>
      </c>
      <c r="AN4" s="8">
        <f t="shared" ref="AN4:AN43" si="13">(AL4-AK4)/AK4*100</f>
        <v>-1.4000314613811555</v>
      </c>
      <c r="AO4" s="17"/>
      <c r="AP4" s="1">
        <v>64.14</v>
      </c>
      <c r="AQ4" s="1">
        <v>63.099999999999994</v>
      </c>
      <c r="AR4" s="8">
        <f t="shared" ref="AR4:AR43" si="14">(STDEV(AP4,AQ4)/(AP4+AQ4)/2)*100</f>
        <v>0.28897793635413938</v>
      </c>
      <c r="AS4" s="8">
        <f t="shared" ref="AS4:AS43" si="15">(AQ4-AP4)/AP4*100</f>
        <v>-1.6214530714063085</v>
      </c>
      <c r="AT4" s="17"/>
      <c r="AU4" s="1">
        <v>62.76</v>
      </c>
      <c r="AV4" s="1">
        <v>61.19</v>
      </c>
      <c r="AW4" s="8">
        <f t="shared" ref="AW4:AW43" si="16">(STDEV(AU4,AV4)/(AU4+AV4)/2)*100</f>
        <v>0.44782478679422338</v>
      </c>
      <c r="AX4" s="8">
        <f t="shared" ref="AX4:AX43" si="17">(AV4-AU4)/AU4*100</f>
        <v>-2.501593371574252</v>
      </c>
    </row>
    <row r="5" spans="1:50">
      <c r="A5" s="16"/>
      <c r="B5" s="3">
        <v>504.98</v>
      </c>
      <c r="C5" s="3">
        <v>503.29999999999995</v>
      </c>
      <c r="D5" s="3">
        <v>467.6099999999999</v>
      </c>
      <c r="E5" s="3">
        <v>464.21000000000004</v>
      </c>
      <c r="F5" s="8">
        <v>5.8909201431816799E-2</v>
      </c>
      <c r="G5" s="8">
        <f t="shared" si="0"/>
        <v>-0.3326864430274592</v>
      </c>
      <c r="H5" s="8">
        <v>0.12900361958501455</v>
      </c>
      <c r="I5" s="8">
        <f t="shared" si="1"/>
        <v>-0.72710164453280812</v>
      </c>
      <c r="K5" s="16"/>
      <c r="L5" s="1">
        <v>59.879999999999995</v>
      </c>
      <c r="M5" s="1">
        <v>59.03</v>
      </c>
      <c r="N5" s="8">
        <f t="shared" si="2"/>
        <v>0.25272927592656697</v>
      </c>
      <c r="O5" s="8">
        <f t="shared" si="3"/>
        <v>-1.4195056780227027</v>
      </c>
      <c r="P5" s="16"/>
      <c r="Q5" s="1">
        <v>63.09</v>
      </c>
      <c r="R5" s="1">
        <v>62.32</v>
      </c>
      <c r="S5" s="8">
        <f t="shared" si="4"/>
        <v>0.21707687645069923</v>
      </c>
      <c r="T5" s="8">
        <f t="shared" si="5"/>
        <v>-1.2204786812490143</v>
      </c>
      <c r="U5" s="16"/>
      <c r="V5" s="1">
        <v>63.57</v>
      </c>
      <c r="W5" s="1">
        <v>62.82</v>
      </c>
      <c r="X5" s="8">
        <f t="shared" si="6"/>
        <v>0.20979906871188805</v>
      </c>
      <c r="Y5" s="8">
        <f t="shared" si="7"/>
        <v>-1.1798017932987257</v>
      </c>
      <c r="Z5" s="17"/>
      <c r="AA5" s="1">
        <v>63.6</v>
      </c>
      <c r="AB5" s="1">
        <v>63.05</v>
      </c>
      <c r="AC5" s="8">
        <f t="shared" si="8"/>
        <v>0.15353680602155709</v>
      </c>
      <c r="AD5" s="8">
        <f t="shared" si="9"/>
        <v>-0.86477987421384328</v>
      </c>
      <c r="AE5" s="17"/>
      <c r="AF5" s="1">
        <v>63.22</v>
      </c>
      <c r="AG5" s="1">
        <v>63</v>
      </c>
      <c r="AH5" s="8">
        <f t="shared" si="10"/>
        <v>6.1623947021486158E-2</v>
      </c>
      <c r="AI5" s="8">
        <f t="shared" si="11"/>
        <v>-0.34799114204365528</v>
      </c>
      <c r="AJ5" s="17"/>
      <c r="AK5" s="1">
        <v>63.129999999999995</v>
      </c>
      <c r="AL5" s="1">
        <v>62.97</v>
      </c>
      <c r="AM5" s="8">
        <f t="shared" si="12"/>
        <v>4.4860065420239965E-2</v>
      </c>
      <c r="AN5" s="8">
        <f t="shared" si="13"/>
        <v>-0.25344527166164521</v>
      </c>
      <c r="AO5" s="17"/>
      <c r="AP5" s="1">
        <v>63.349999999999994</v>
      </c>
      <c r="AQ5" s="1">
        <v>62.95</v>
      </c>
      <c r="AR5" s="8">
        <f t="shared" si="14"/>
        <v>0.11197257025915001</v>
      </c>
      <c r="AS5" s="8">
        <f t="shared" si="15"/>
        <v>-0.63141278610890528</v>
      </c>
      <c r="AT5" s="17"/>
      <c r="AU5" s="1">
        <v>61.349999999999994</v>
      </c>
      <c r="AV5" s="1">
        <v>61.08</v>
      </c>
      <c r="AW5" s="8">
        <f t="shared" si="16"/>
        <v>7.7970608070066574E-2</v>
      </c>
      <c r="AX5" s="8">
        <f t="shared" si="17"/>
        <v>-0.44009779951099604</v>
      </c>
    </row>
    <row r="6" spans="1:50">
      <c r="A6" s="16"/>
      <c r="B6" s="3">
        <v>508.93000000000006</v>
      </c>
      <c r="C6" s="3">
        <v>504.40999999999997</v>
      </c>
      <c r="D6" s="3">
        <v>469.28000000000003</v>
      </c>
      <c r="E6" s="3">
        <v>468.87</v>
      </c>
      <c r="F6" s="8">
        <v>0.15770238276211648</v>
      </c>
      <c r="G6" s="8">
        <f t="shared" si="0"/>
        <v>-0.88813785785866317</v>
      </c>
      <c r="H6" s="8">
        <v>1.5451355342242824E-2</v>
      </c>
      <c r="I6" s="8">
        <f t="shared" si="1"/>
        <v>-8.7367882713950087E-2</v>
      </c>
      <c r="K6" s="16"/>
      <c r="L6" s="1">
        <v>61.59</v>
      </c>
      <c r="M6" s="1">
        <v>60.71</v>
      </c>
      <c r="N6" s="8">
        <f t="shared" si="2"/>
        <v>0.25439655251192295</v>
      </c>
      <c r="O6" s="8">
        <f t="shared" si="3"/>
        <v>-1.4288033771716229</v>
      </c>
      <c r="P6" s="16"/>
      <c r="Q6" s="1">
        <v>64.149999999999991</v>
      </c>
      <c r="R6" s="1">
        <v>63.51</v>
      </c>
      <c r="S6" s="8">
        <f t="shared" si="4"/>
        <v>0.17724750899239614</v>
      </c>
      <c r="T6" s="8">
        <f t="shared" si="5"/>
        <v>-0.99766173031955352</v>
      </c>
      <c r="U6" s="16"/>
      <c r="V6" s="1">
        <v>63.89</v>
      </c>
      <c r="W6" s="1">
        <v>63.459999999999994</v>
      </c>
      <c r="X6" s="8">
        <f t="shared" si="6"/>
        <v>0.11937805885756586</v>
      </c>
      <c r="Y6" s="8">
        <f t="shared" si="7"/>
        <v>-0.67303177336047404</v>
      </c>
      <c r="Z6" s="17"/>
      <c r="AA6" s="1">
        <v>63.92</v>
      </c>
      <c r="AB6" s="1">
        <v>63.45</v>
      </c>
      <c r="AC6" s="8">
        <f t="shared" si="8"/>
        <v>0.13046250575397525</v>
      </c>
      <c r="AD6" s="8">
        <f t="shared" si="9"/>
        <v>-0.73529411764705699</v>
      </c>
      <c r="AE6" s="17"/>
      <c r="AF6" s="1">
        <v>63.57</v>
      </c>
      <c r="AG6" s="1">
        <v>63.08</v>
      </c>
      <c r="AH6" s="8">
        <f t="shared" si="10"/>
        <v>0.13678733627375037</v>
      </c>
      <c r="AI6" s="8">
        <f t="shared" si="11"/>
        <v>-0.77080383828850396</v>
      </c>
      <c r="AJ6" s="17"/>
      <c r="AK6" s="1">
        <v>63.05</v>
      </c>
      <c r="AL6" s="1">
        <v>63.08</v>
      </c>
      <c r="AM6" s="8">
        <f t="shared" si="12"/>
        <v>8.4092616489325409E-3</v>
      </c>
      <c r="AN6" s="8">
        <f t="shared" si="13"/>
        <v>4.7581284694688558E-2</v>
      </c>
      <c r="AO6" s="17"/>
      <c r="AP6" s="1">
        <v>63.05</v>
      </c>
      <c r="AQ6" s="1">
        <v>63.36</v>
      </c>
      <c r="AR6" s="8">
        <f t="shared" si="14"/>
        <v>8.6703228450214123E-2</v>
      </c>
      <c r="AS6" s="8">
        <f t="shared" si="15"/>
        <v>0.49167327517843346</v>
      </c>
      <c r="AT6" s="17"/>
      <c r="AU6" s="1">
        <v>61.760000000000005</v>
      </c>
      <c r="AV6" s="1">
        <v>62.65</v>
      </c>
      <c r="AW6" s="8">
        <f t="shared" si="16"/>
        <v>0.25292381450688156</v>
      </c>
      <c r="AX6" s="8">
        <f t="shared" si="17"/>
        <v>1.4410621761657925</v>
      </c>
    </row>
    <row r="7" spans="1:50">
      <c r="A7" s="16"/>
      <c r="B7" s="3">
        <v>509.52000000000004</v>
      </c>
      <c r="C7" s="3">
        <v>506.05999999999995</v>
      </c>
      <c r="D7" s="3">
        <v>469.24</v>
      </c>
      <c r="E7" s="3">
        <v>471.2</v>
      </c>
      <c r="F7" s="8">
        <v>0.12045281823714137</v>
      </c>
      <c r="G7" s="8">
        <f t="shared" si="0"/>
        <v>-0.6790704977233657</v>
      </c>
      <c r="H7" s="8">
        <v>7.3685152222662725E-2</v>
      </c>
      <c r="I7" s="8">
        <f t="shared" si="1"/>
        <v>0.4176967010484996</v>
      </c>
      <c r="K7" s="16"/>
      <c r="L7" s="1">
        <v>61.96</v>
      </c>
      <c r="M7" s="1">
        <v>60.91</v>
      </c>
      <c r="N7" s="8">
        <f t="shared" si="2"/>
        <v>0.30213319778867009</v>
      </c>
      <c r="O7" s="8">
        <f t="shared" si="3"/>
        <v>-1.6946417043253781</v>
      </c>
      <c r="P7" s="16"/>
      <c r="Q7" s="1">
        <v>64.069999999999993</v>
      </c>
      <c r="R7" s="1">
        <v>63.41</v>
      </c>
      <c r="S7" s="8">
        <f t="shared" si="4"/>
        <v>0.18304458565387471</v>
      </c>
      <c r="T7" s="8">
        <f t="shared" si="5"/>
        <v>-1.0301233026377348</v>
      </c>
      <c r="U7" s="16"/>
      <c r="V7" s="1">
        <v>64.19</v>
      </c>
      <c r="W7" s="1">
        <v>63.39</v>
      </c>
      <c r="X7" s="8">
        <f t="shared" si="6"/>
        <v>0.22169831672254114</v>
      </c>
      <c r="Y7" s="8">
        <f t="shared" si="7"/>
        <v>-1.2463000467362473</v>
      </c>
      <c r="Z7" s="17"/>
      <c r="AA7" s="1">
        <v>64.48</v>
      </c>
      <c r="AB7" s="1">
        <v>63.260000000000005</v>
      </c>
      <c r="AC7" s="8">
        <f t="shared" si="8"/>
        <v>0.33766646040691523</v>
      </c>
      <c r="AD7" s="8">
        <f t="shared" si="9"/>
        <v>-1.8920595533498741</v>
      </c>
      <c r="AE7" s="17"/>
      <c r="AF7" s="1">
        <v>63.04</v>
      </c>
      <c r="AG7" s="1">
        <v>63.47</v>
      </c>
      <c r="AH7" s="8">
        <f t="shared" si="10"/>
        <v>0.12017070425666559</v>
      </c>
      <c r="AI7" s="8">
        <f t="shared" si="11"/>
        <v>0.68210659898477111</v>
      </c>
      <c r="AJ7" s="17"/>
      <c r="AK7" s="1">
        <v>63.59</v>
      </c>
      <c r="AL7" s="1">
        <v>63.349999999999994</v>
      </c>
      <c r="AM7" s="8">
        <f t="shared" si="12"/>
        <v>6.6844819396871688E-2</v>
      </c>
      <c r="AN7" s="8">
        <f t="shared" si="13"/>
        <v>-0.37741783299262316</v>
      </c>
      <c r="AO7" s="17"/>
      <c r="AP7" s="1">
        <v>64.09</v>
      </c>
      <c r="AQ7" s="1">
        <v>63.72</v>
      </c>
      <c r="AR7" s="8">
        <f t="shared" si="14"/>
        <v>0.10235095416595953</v>
      </c>
      <c r="AS7" s="8">
        <f t="shared" si="15"/>
        <v>-0.5773131533780691</v>
      </c>
      <c r="AT7" s="17"/>
      <c r="AU7" s="1">
        <v>63.510000000000005</v>
      </c>
      <c r="AV7" s="1">
        <v>62.900000000000006</v>
      </c>
      <c r="AW7" s="8">
        <f t="shared" si="16"/>
        <v>0.17060957856332312</v>
      </c>
      <c r="AX7" s="8">
        <f t="shared" si="17"/>
        <v>-0.96047866477719945</v>
      </c>
    </row>
    <row r="8" spans="1:50">
      <c r="A8" s="16"/>
      <c r="B8" s="3">
        <v>507.7</v>
      </c>
      <c r="C8" s="3">
        <v>506.49999999999994</v>
      </c>
      <c r="D8" s="3">
        <v>470.89</v>
      </c>
      <c r="E8" s="3">
        <v>472.27000000000004</v>
      </c>
      <c r="F8" s="8">
        <v>4.1832386976133375E-2</v>
      </c>
      <c r="G8" s="8">
        <f t="shared" si="0"/>
        <v>-0.23636005515068848</v>
      </c>
      <c r="H8" s="8">
        <v>5.1730743354121915E-2</v>
      </c>
      <c r="I8" s="8">
        <f t="shared" si="1"/>
        <v>0.29306207394509387</v>
      </c>
      <c r="K8" s="16"/>
      <c r="L8" s="1">
        <v>61.04</v>
      </c>
      <c r="M8" s="1">
        <v>60.120000000000005</v>
      </c>
      <c r="N8" s="8">
        <f t="shared" si="2"/>
        <v>0.26846246231909043</v>
      </c>
      <c r="O8" s="8">
        <f t="shared" si="3"/>
        <v>-1.5072083879423241</v>
      </c>
      <c r="P8" s="16"/>
      <c r="Q8" s="1">
        <v>64.31</v>
      </c>
      <c r="R8" s="1">
        <v>63.480000000000004</v>
      </c>
      <c r="S8" s="8">
        <f t="shared" si="4"/>
        <v>0.22963402002693215</v>
      </c>
      <c r="T8" s="8">
        <f t="shared" si="5"/>
        <v>-1.290623542217382</v>
      </c>
      <c r="U8" s="16"/>
      <c r="V8" s="1">
        <v>64.39</v>
      </c>
      <c r="W8" s="1">
        <v>64.22</v>
      </c>
      <c r="X8" s="8">
        <f t="shared" si="6"/>
        <v>4.6733594899974445E-2</v>
      </c>
      <c r="Y8" s="8">
        <f t="shared" si="7"/>
        <v>-0.2640161515763344</v>
      </c>
      <c r="Z8" s="17"/>
      <c r="AA8" s="1">
        <v>64.289999999999992</v>
      </c>
      <c r="AB8" s="1">
        <v>64.47999999999999</v>
      </c>
      <c r="AC8" s="8">
        <f t="shared" si="8"/>
        <v>5.2166765716177073E-2</v>
      </c>
      <c r="AD8" s="8">
        <f t="shared" si="9"/>
        <v>0.29553585316534103</v>
      </c>
      <c r="AE8" s="17"/>
      <c r="AF8" s="1">
        <v>63.83</v>
      </c>
      <c r="AG8" s="1">
        <v>64.37</v>
      </c>
      <c r="AH8" s="8">
        <f t="shared" si="10"/>
        <v>0.1489226450236896</v>
      </c>
      <c r="AI8" s="8">
        <f t="shared" si="11"/>
        <v>0.84599718000940971</v>
      </c>
      <c r="AJ8" s="17"/>
      <c r="AK8" s="1">
        <v>63.92</v>
      </c>
      <c r="AL8" s="1">
        <v>64.37</v>
      </c>
      <c r="AM8" s="8">
        <f t="shared" si="12"/>
        <v>0.12401514207418675</v>
      </c>
      <c r="AN8" s="8">
        <f t="shared" si="13"/>
        <v>0.70400500625782669</v>
      </c>
      <c r="AO8" s="17"/>
      <c r="AP8" s="1">
        <v>63.93</v>
      </c>
      <c r="AQ8" s="1">
        <v>64.39</v>
      </c>
      <c r="AR8" s="8">
        <f t="shared" si="14"/>
        <v>0.12674139625382344</v>
      </c>
      <c r="AS8" s="8">
        <f t="shared" si="15"/>
        <v>0.71953699358673684</v>
      </c>
      <c r="AT8" s="17"/>
      <c r="AU8" s="1">
        <v>63.81</v>
      </c>
      <c r="AV8" s="1">
        <v>60.629999999999995</v>
      </c>
      <c r="AW8" s="8">
        <f t="shared" si="16"/>
        <v>0.90348744944279413</v>
      </c>
      <c r="AX8" s="8">
        <f t="shared" si="17"/>
        <v>-4.9835448989186748</v>
      </c>
    </row>
    <row r="9" spans="1:50">
      <c r="A9" s="16"/>
      <c r="B9" s="3">
        <v>510.66</v>
      </c>
      <c r="C9" s="3">
        <v>518.63</v>
      </c>
      <c r="D9" s="3">
        <v>470.96999999999997</v>
      </c>
      <c r="E9" s="3">
        <v>472.43</v>
      </c>
      <c r="F9" s="8">
        <v>0.27376351883612798</v>
      </c>
      <c r="G9" s="8">
        <f t="shared" si="0"/>
        <v>1.5607253358398876</v>
      </c>
      <c r="H9" s="8">
        <v>5.471570386540095E-2</v>
      </c>
      <c r="I9" s="8">
        <f t="shared" si="1"/>
        <v>0.30999851370576398</v>
      </c>
      <c r="K9" s="16"/>
      <c r="L9" s="1">
        <v>61.51</v>
      </c>
      <c r="M9" s="1">
        <v>60.18</v>
      </c>
      <c r="N9" s="8">
        <f t="shared" si="2"/>
        <v>0.38641302447945891</v>
      </c>
      <c r="O9" s="8">
        <f t="shared" si="3"/>
        <v>-2.1622500406437952</v>
      </c>
      <c r="P9" s="16"/>
      <c r="Q9" s="1">
        <v>64.05</v>
      </c>
      <c r="R9" s="1">
        <v>63.62</v>
      </c>
      <c r="S9" s="8">
        <f t="shared" si="4"/>
        <v>0.11907884229271375</v>
      </c>
      <c r="T9" s="8">
        <f t="shared" si="5"/>
        <v>-0.67135050741608071</v>
      </c>
      <c r="U9" s="16"/>
      <c r="V9" s="1">
        <v>63.64</v>
      </c>
      <c r="W9" s="1">
        <v>63.849999999999994</v>
      </c>
      <c r="X9" s="8">
        <f t="shared" si="6"/>
        <v>5.8236890755812433E-2</v>
      </c>
      <c r="Y9" s="8">
        <f t="shared" si="7"/>
        <v>0.32998114393462247</v>
      </c>
      <c r="Z9" s="17"/>
      <c r="AA9" s="1">
        <v>63.55</v>
      </c>
      <c r="AB9" s="1">
        <v>64.039999999999992</v>
      </c>
      <c r="AC9" s="8">
        <f t="shared" si="8"/>
        <v>0.13577957629179588</v>
      </c>
      <c r="AD9" s="8">
        <f t="shared" si="9"/>
        <v>0.77104642014161284</v>
      </c>
      <c r="AE9" s="17"/>
      <c r="AF9" s="1">
        <v>63.57</v>
      </c>
      <c r="AG9" s="1">
        <v>63.8</v>
      </c>
      <c r="AH9" s="8">
        <f t="shared" si="10"/>
        <v>6.3843353879604187E-2</v>
      </c>
      <c r="AI9" s="8">
        <f t="shared" si="11"/>
        <v>0.36180588327827101</v>
      </c>
      <c r="AJ9" s="17"/>
      <c r="AK9" s="1">
        <v>64.14</v>
      </c>
      <c r="AL9" s="1">
        <v>64.44</v>
      </c>
      <c r="AM9" s="8">
        <f t="shared" si="12"/>
        <v>8.2490291785644071E-2</v>
      </c>
      <c r="AN9" s="8">
        <f t="shared" si="13"/>
        <v>0.46772684752104327</v>
      </c>
      <c r="AO9" s="17"/>
      <c r="AP9" s="1">
        <v>64.069999999999993</v>
      </c>
      <c r="AQ9" s="1">
        <v>64.31</v>
      </c>
      <c r="AR9" s="8">
        <f t="shared" si="14"/>
        <v>6.6095041083026107E-2</v>
      </c>
      <c r="AS9" s="8">
        <f t="shared" si="15"/>
        <v>0.3745902918682833</v>
      </c>
      <c r="AT9" s="17"/>
      <c r="AU9" s="1">
        <v>63.17</v>
      </c>
      <c r="AV9" s="1">
        <v>62.26</v>
      </c>
      <c r="AW9" s="8">
        <f t="shared" si="16"/>
        <v>0.25650449289634097</v>
      </c>
      <c r="AX9" s="8">
        <f t="shared" si="17"/>
        <v>-1.4405572265315871</v>
      </c>
    </row>
    <row r="10" spans="1:50">
      <c r="A10" s="16" t="s">
        <v>70</v>
      </c>
      <c r="B10" s="3">
        <v>497.42</v>
      </c>
      <c r="C10" s="3">
        <v>493.58</v>
      </c>
      <c r="D10" s="3">
        <v>465.7</v>
      </c>
      <c r="E10" s="3">
        <v>459.27</v>
      </c>
      <c r="F10" s="8">
        <v>0.13699747930153203</v>
      </c>
      <c r="G10" s="8">
        <f t="shared" si="0"/>
        <v>-0.77198343452214058</v>
      </c>
      <c r="H10" s="8">
        <v>0.24577535504013673</v>
      </c>
      <c r="I10" s="8">
        <f t="shared" si="1"/>
        <v>-1.3807171999141092</v>
      </c>
      <c r="K10" s="16"/>
      <c r="L10" s="1">
        <v>61.129999999999995</v>
      </c>
      <c r="M10" s="1">
        <v>61.1</v>
      </c>
      <c r="N10" s="8">
        <f t="shared" si="2"/>
        <v>8.6775764687851628E-3</v>
      </c>
      <c r="O10" s="8">
        <f t="shared" si="3"/>
        <v>-4.9075740225738643E-2</v>
      </c>
      <c r="P10" s="16"/>
      <c r="Q10" s="1">
        <v>63.709999999999994</v>
      </c>
      <c r="R10" s="1">
        <v>63.78</v>
      </c>
      <c r="S10" s="8">
        <f t="shared" si="4"/>
        <v>1.9412296918606773E-2</v>
      </c>
      <c r="T10" s="8">
        <f t="shared" si="5"/>
        <v>0.10987286140324501</v>
      </c>
      <c r="U10" s="16"/>
      <c r="V10" s="1">
        <v>64.25</v>
      </c>
      <c r="W10" s="1">
        <v>64.13</v>
      </c>
      <c r="X10" s="8">
        <f t="shared" si="6"/>
        <v>3.3047520541513054E-2</v>
      </c>
      <c r="Y10" s="8">
        <f t="shared" si="7"/>
        <v>-0.18677042801557128</v>
      </c>
      <c r="Z10" s="17"/>
      <c r="AA10" s="1">
        <v>64.949999999999989</v>
      </c>
      <c r="AB10" s="1">
        <v>65.52000000000001</v>
      </c>
      <c r="AC10" s="8">
        <f t="shared" si="8"/>
        <v>0.15446112718492655</v>
      </c>
      <c r="AD10" s="8">
        <f t="shared" si="9"/>
        <v>0.87759815242497563</v>
      </c>
      <c r="AE10" s="17"/>
      <c r="AF10" s="1">
        <v>64.210000000000008</v>
      </c>
      <c r="AG10" s="1">
        <v>65.650000000000006</v>
      </c>
      <c r="AH10" s="8">
        <f t="shared" si="10"/>
        <v>0.3920505794350172</v>
      </c>
      <c r="AI10" s="8">
        <f t="shared" si="11"/>
        <v>2.2426413331256776</v>
      </c>
      <c r="AJ10" s="17"/>
      <c r="AK10" s="1">
        <v>64.72999999999999</v>
      </c>
      <c r="AL10" s="1">
        <v>66.41</v>
      </c>
      <c r="AM10" s="8">
        <f t="shared" si="12"/>
        <v>0.45292793670634618</v>
      </c>
      <c r="AN10" s="8">
        <f t="shared" si="13"/>
        <v>2.5953962613934913</v>
      </c>
      <c r="AO10" s="17"/>
      <c r="AP10" s="1">
        <v>65.62</v>
      </c>
      <c r="AQ10" s="1">
        <v>67.27</v>
      </c>
      <c r="AR10" s="8">
        <f t="shared" si="14"/>
        <v>0.43898193579569478</v>
      </c>
      <c r="AS10" s="8">
        <f t="shared" si="15"/>
        <v>2.5144772935080639</v>
      </c>
      <c r="AT10" s="17"/>
      <c r="AU10" s="1">
        <v>62.06</v>
      </c>
      <c r="AV10" s="1">
        <v>64.77000000000001</v>
      </c>
      <c r="AW10" s="8">
        <f t="shared" si="16"/>
        <v>0.75544404991545733</v>
      </c>
      <c r="AX10" s="8">
        <f t="shared" si="17"/>
        <v>4.3667418627135159</v>
      </c>
    </row>
    <row r="11" spans="1:50">
      <c r="A11" s="16"/>
      <c r="B11" s="3">
        <v>500.86</v>
      </c>
      <c r="C11" s="3">
        <v>494.98999999999995</v>
      </c>
      <c r="D11" s="3">
        <v>466.53</v>
      </c>
      <c r="E11" s="3">
        <v>461.28</v>
      </c>
      <c r="F11" s="8">
        <v>0.20840070319651946</v>
      </c>
      <c r="G11" s="8">
        <f t="shared" si="0"/>
        <v>-1.1719841871980317</v>
      </c>
      <c r="H11" s="8">
        <v>0.20005769506846091</v>
      </c>
      <c r="I11" s="8">
        <f t="shared" si="1"/>
        <v>-1.1253295607999485</v>
      </c>
      <c r="K11" s="16" t="s">
        <v>70</v>
      </c>
      <c r="L11" s="1">
        <v>60.09</v>
      </c>
      <c r="M11" s="1">
        <v>58.620000000000005</v>
      </c>
      <c r="N11" s="8">
        <f t="shared" si="2"/>
        <v>0.43780935403261056</v>
      </c>
      <c r="O11" s="8">
        <f t="shared" si="3"/>
        <v>-2.4463305042436327</v>
      </c>
      <c r="P11" s="16" t="s">
        <v>70</v>
      </c>
      <c r="Q11" s="1">
        <v>62.81</v>
      </c>
      <c r="R11" s="1">
        <v>61.57</v>
      </c>
      <c r="S11" s="8">
        <f t="shared" si="4"/>
        <v>0.35247323069276426</v>
      </c>
      <c r="T11" s="8">
        <f t="shared" si="5"/>
        <v>-1.9742079286737813</v>
      </c>
      <c r="U11" s="16" t="s">
        <v>70</v>
      </c>
      <c r="V11" s="1">
        <v>63.260000000000005</v>
      </c>
      <c r="W11" s="1">
        <v>62.19</v>
      </c>
      <c r="X11" s="8">
        <f t="shared" si="6"/>
        <v>0.3015561003864532</v>
      </c>
      <c r="Y11" s="8">
        <f t="shared" si="7"/>
        <v>-1.6914321846348519</v>
      </c>
      <c r="Z11" s="17" t="s">
        <v>69</v>
      </c>
      <c r="AA11" s="1">
        <v>63.08</v>
      </c>
      <c r="AB11" s="1">
        <v>62.519999999999996</v>
      </c>
      <c r="AC11" s="8">
        <f t="shared" si="8"/>
        <v>0.15763526969126918</v>
      </c>
      <c r="AD11" s="8">
        <f t="shared" si="9"/>
        <v>-0.88776157260621791</v>
      </c>
      <c r="AE11" s="17" t="s">
        <v>69</v>
      </c>
      <c r="AF11" s="1">
        <v>63.07</v>
      </c>
      <c r="AG11" s="1">
        <v>63.269999999999996</v>
      </c>
      <c r="AH11" s="8">
        <f t="shared" si="10"/>
        <v>5.5968559536689291E-2</v>
      </c>
      <c r="AI11" s="8">
        <f t="shared" si="11"/>
        <v>0.31710797526557116</v>
      </c>
      <c r="AJ11" s="17" t="s">
        <v>69</v>
      </c>
      <c r="AK11" s="1">
        <v>63.23</v>
      </c>
      <c r="AL11" s="1">
        <v>62.82</v>
      </c>
      <c r="AM11" s="8">
        <f t="shared" si="12"/>
        <v>0.11499951617869184</v>
      </c>
      <c r="AN11" s="8">
        <f t="shared" si="13"/>
        <v>-0.64842637988296159</v>
      </c>
      <c r="AO11" s="17" t="s">
        <v>69</v>
      </c>
      <c r="AP11" s="1">
        <v>62.25</v>
      </c>
      <c r="AQ11" s="1">
        <v>62.480000000000004</v>
      </c>
      <c r="AR11" s="8">
        <f t="shared" si="14"/>
        <v>6.5194644300853338E-2</v>
      </c>
      <c r="AS11" s="8">
        <f t="shared" si="15"/>
        <v>0.36947791164659272</v>
      </c>
      <c r="AT11" s="17" t="s">
        <v>69</v>
      </c>
      <c r="AU11" s="1">
        <v>59.629999999999995</v>
      </c>
      <c r="AV11" s="1">
        <v>60.11</v>
      </c>
      <c r="AW11" s="8">
        <f t="shared" si="16"/>
        <v>0.14172843451208686</v>
      </c>
      <c r="AX11" s="8">
        <f t="shared" si="17"/>
        <v>0.80496394432333396</v>
      </c>
    </row>
    <row r="12" spans="1:50">
      <c r="A12" s="16"/>
      <c r="B12" s="3">
        <v>499.43</v>
      </c>
      <c r="C12" s="3">
        <v>495.69999999999993</v>
      </c>
      <c r="D12" s="3">
        <v>466.37</v>
      </c>
      <c r="E12" s="3">
        <v>462.08</v>
      </c>
      <c r="F12" s="8">
        <v>0.13252079094318708</v>
      </c>
      <c r="G12" s="8">
        <f t="shared" si="0"/>
        <v>-0.74685141060810822</v>
      </c>
      <c r="H12" s="8">
        <v>0.16336302931177249</v>
      </c>
      <c r="I12" s="8">
        <f t="shared" si="1"/>
        <v>-0.91987048909664437</v>
      </c>
      <c r="K12" s="16"/>
      <c r="L12" s="1">
        <v>60.55</v>
      </c>
      <c r="M12" s="1">
        <v>59.49</v>
      </c>
      <c r="N12" s="8">
        <f t="shared" si="2"/>
        <v>0.31220142788142996</v>
      </c>
      <c r="O12" s="8">
        <f t="shared" si="3"/>
        <v>-1.7506193228736502</v>
      </c>
      <c r="P12" s="16"/>
      <c r="Q12" s="1">
        <v>62.78</v>
      </c>
      <c r="R12" s="1">
        <v>61.84</v>
      </c>
      <c r="S12" s="8">
        <f t="shared" si="4"/>
        <v>0.26668286563767979</v>
      </c>
      <c r="T12" s="8">
        <f t="shared" si="5"/>
        <v>-1.4972921312519876</v>
      </c>
      <c r="U12" s="16"/>
      <c r="V12" s="1">
        <v>62.92</v>
      </c>
      <c r="W12" s="1">
        <v>61.98</v>
      </c>
      <c r="X12" s="8">
        <f t="shared" si="6"/>
        <v>0.26608501774033549</v>
      </c>
      <c r="Y12" s="8">
        <f t="shared" si="7"/>
        <v>-1.4939605848696835</v>
      </c>
      <c r="Z12" s="17"/>
      <c r="AA12" s="1">
        <v>62.88</v>
      </c>
      <c r="AB12" s="1">
        <v>62.07</v>
      </c>
      <c r="AC12" s="8">
        <f t="shared" si="8"/>
        <v>0.22919427481436777</v>
      </c>
      <c r="AD12" s="8">
        <f t="shared" si="9"/>
        <v>-1.2881679389313012</v>
      </c>
      <c r="AE12" s="17"/>
      <c r="AF12" s="1">
        <v>63.120000000000005</v>
      </c>
      <c r="AG12" s="1">
        <v>62.3</v>
      </c>
      <c r="AH12" s="8">
        <f t="shared" si="10"/>
        <v>0.23115434562787995</v>
      </c>
      <c r="AI12" s="8">
        <f t="shared" si="11"/>
        <v>-1.2991128010139532</v>
      </c>
      <c r="AJ12" s="17"/>
      <c r="AK12" s="1">
        <v>63.019999999999996</v>
      </c>
      <c r="AL12" s="1">
        <v>62.47</v>
      </c>
      <c r="AM12" s="8">
        <f t="shared" si="12"/>
        <v>0.15495606408980761</v>
      </c>
      <c r="AN12" s="8">
        <f t="shared" si="13"/>
        <v>-0.87273881307520973</v>
      </c>
      <c r="AO12" s="17"/>
      <c r="AP12" s="1">
        <v>63.34</v>
      </c>
      <c r="AQ12" s="1">
        <v>63.2</v>
      </c>
      <c r="AR12" s="8">
        <f t="shared" si="14"/>
        <v>3.9116069766918386E-2</v>
      </c>
      <c r="AS12" s="8">
        <f t="shared" si="15"/>
        <v>-0.22102936532996617</v>
      </c>
      <c r="AT12" s="17"/>
      <c r="AU12" s="1">
        <v>62.25</v>
      </c>
      <c r="AV12" s="1">
        <v>61.64</v>
      </c>
      <c r="AW12" s="8">
        <f t="shared" si="16"/>
        <v>0.1740798839792532</v>
      </c>
      <c r="AX12" s="8">
        <f t="shared" si="17"/>
        <v>-0.97991967871485852</v>
      </c>
    </row>
    <row r="13" spans="1:50">
      <c r="A13" s="16"/>
      <c r="B13" s="3">
        <v>502.95</v>
      </c>
      <c r="C13" s="3">
        <v>496.43</v>
      </c>
      <c r="D13" s="3">
        <v>465.42</v>
      </c>
      <c r="E13" s="3">
        <v>462.64</v>
      </c>
      <c r="F13" s="8">
        <v>0.230659819755062</v>
      </c>
      <c r="G13" s="8">
        <f t="shared" si="0"/>
        <v>-1.2963515259966163</v>
      </c>
      <c r="H13" s="8">
        <v>0.10590677605427576</v>
      </c>
      <c r="I13" s="8">
        <f t="shared" si="1"/>
        <v>-0.59730995659834762</v>
      </c>
      <c r="K13" s="16"/>
      <c r="L13" s="1">
        <v>60.09</v>
      </c>
      <c r="M13" s="1">
        <v>59.010000000000005</v>
      </c>
      <c r="N13" s="8">
        <f t="shared" si="2"/>
        <v>0.32060257081505883</v>
      </c>
      <c r="O13" s="8">
        <f t="shared" si="3"/>
        <v>-1.7973040439340959</v>
      </c>
      <c r="P13" s="16"/>
      <c r="Q13" s="1">
        <v>62.8</v>
      </c>
      <c r="R13" s="1">
        <v>62.540000000000006</v>
      </c>
      <c r="S13" s="8">
        <f t="shared" si="4"/>
        <v>7.3339621472991834E-2</v>
      </c>
      <c r="T13" s="8">
        <f t="shared" si="5"/>
        <v>-0.41401273885348872</v>
      </c>
      <c r="U13" s="16"/>
      <c r="V13" s="1">
        <v>63.33</v>
      </c>
      <c r="W13" s="1">
        <v>62.88</v>
      </c>
      <c r="X13" s="8">
        <f t="shared" si="6"/>
        <v>0.12605896978604839</v>
      </c>
      <c r="Y13" s="8">
        <f t="shared" si="7"/>
        <v>-0.71056371387967121</v>
      </c>
      <c r="Z13" s="17"/>
      <c r="AA13" s="1">
        <v>63.2</v>
      </c>
      <c r="AB13" s="1">
        <v>63.32</v>
      </c>
      <c r="AC13" s="8">
        <f t="shared" si="8"/>
        <v>3.3533359841283542E-2</v>
      </c>
      <c r="AD13" s="8">
        <f t="shared" si="9"/>
        <v>0.18987341772151492</v>
      </c>
      <c r="AE13" s="17"/>
      <c r="AF13" s="1">
        <v>62.51</v>
      </c>
      <c r="AG13" s="1">
        <v>62.41</v>
      </c>
      <c r="AH13" s="8">
        <f t="shared" si="10"/>
        <v>2.8302384773717486E-2</v>
      </c>
      <c r="AI13" s="8">
        <f t="shared" si="11"/>
        <v>-0.15997440409534702</v>
      </c>
      <c r="AJ13" s="17"/>
      <c r="AK13" s="1">
        <v>63.129999999999995</v>
      </c>
      <c r="AL13" s="1">
        <v>63.01</v>
      </c>
      <c r="AM13" s="8">
        <f t="shared" si="12"/>
        <v>3.3634379951793206E-2</v>
      </c>
      <c r="AN13" s="8">
        <f t="shared" si="13"/>
        <v>-0.19008395374623388</v>
      </c>
      <c r="AO13" s="17"/>
      <c r="AP13" s="1">
        <v>63.11</v>
      </c>
      <c r="AQ13" s="1">
        <v>63.370000000000005</v>
      </c>
      <c r="AR13" s="8">
        <f t="shared" si="14"/>
        <v>7.2678590729169032E-2</v>
      </c>
      <c r="AS13" s="8">
        <f t="shared" si="15"/>
        <v>0.41197908413881335</v>
      </c>
      <c r="AT13" s="17"/>
      <c r="AU13" s="1">
        <v>61.260000000000005</v>
      </c>
      <c r="AV13" s="1">
        <v>59.16</v>
      </c>
      <c r="AW13" s="8">
        <f t="shared" si="16"/>
        <v>0.61656047188662833</v>
      </c>
      <c r="AX13" s="8">
        <f t="shared" si="17"/>
        <v>-3.4280117531831675</v>
      </c>
    </row>
    <row r="14" spans="1:50">
      <c r="A14" s="16"/>
      <c r="B14" s="3">
        <v>497.23</v>
      </c>
      <c r="C14" s="3">
        <v>497.1</v>
      </c>
      <c r="D14" s="3">
        <v>465.46</v>
      </c>
      <c r="E14" s="3">
        <v>463.89</v>
      </c>
      <c r="F14" s="8">
        <v>4.6224031033081552E-3</v>
      </c>
      <c r="G14" s="8">
        <f t="shared" si="0"/>
        <v>-2.6144842427044918E-2</v>
      </c>
      <c r="H14" s="8">
        <v>5.9727640095920527E-2</v>
      </c>
      <c r="I14" s="8">
        <f t="shared" si="1"/>
        <v>-0.33730073475701311</v>
      </c>
      <c r="K14" s="16"/>
      <c r="L14" s="1">
        <v>60.17</v>
      </c>
      <c r="M14" s="1">
        <v>59.94</v>
      </c>
      <c r="N14" s="8">
        <f t="shared" si="2"/>
        <v>6.7702339385941529E-2</v>
      </c>
      <c r="O14" s="8">
        <f t="shared" si="3"/>
        <v>-0.38225029084261919</v>
      </c>
      <c r="P14" s="16"/>
      <c r="Q14" s="1">
        <v>62.53</v>
      </c>
      <c r="R14" s="1">
        <v>62</v>
      </c>
      <c r="S14" s="8">
        <f t="shared" si="4"/>
        <v>0.15047241388776639</v>
      </c>
      <c r="T14" s="8">
        <f t="shared" si="5"/>
        <v>-0.84759315528546486</v>
      </c>
      <c r="U14" s="16"/>
      <c r="V14" s="1">
        <v>63.07</v>
      </c>
      <c r="W14" s="1">
        <v>62.1</v>
      </c>
      <c r="X14" s="8">
        <f t="shared" si="6"/>
        <v>0.27398481175639144</v>
      </c>
      <c r="Y14" s="8">
        <f t="shared" si="7"/>
        <v>-1.5379736800380512</v>
      </c>
      <c r="Z14" s="17"/>
      <c r="AA14" s="1">
        <v>63.57</v>
      </c>
      <c r="AB14" s="1">
        <v>62.56</v>
      </c>
      <c r="AC14" s="8">
        <f t="shared" si="8"/>
        <v>0.28311180884738429</v>
      </c>
      <c r="AD14" s="8">
        <f t="shared" si="9"/>
        <v>-1.5887997483089475</v>
      </c>
      <c r="AE14" s="17"/>
      <c r="AF14" s="1">
        <v>63.81</v>
      </c>
      <c r="AG14" s="1">
        <v>62.79</v>
      </c>
      <c r="AH14" s="8">
        <f t="shared" si="10"/>
        <v>0.28485344265808871</v>
      </c>
      <c r="AI14" s="8">
        <f t="shared" si="11"/>
        <v>-1.5984955336154256</v>
      </c>
      <c r="AJ14" s="17"/>
      <c r="AK14" s="1">
        <v>63.68</v>
      </c>
      <c r="AL14" s="1">
        <v>63.09</v>
      </c>
      <c r="AM14" s="8">
        <f t="shared" si="12"/>
        <v>0.16454721184036461</v>
      </c>
      <c r="AN14" s="8">
        <f t="shared" si="13"/>
        <v>-0.9265075376884363</v>
      </c>
      <c r="AO14" s="17"/>
      <c r="AP14" s="1">
        <v>63.54</v>
      </c>
      <c r="AQ14" s="1">
        <v>62.95</v>
      </c>
      <c r="AR14" s="8">
        <f t="shared" si="14"/>
        <v>0.16491145580680702</v>
      </c>
      <c r="AS14" s="8">
        <f t="shared" si="15"/>
        <v>-0.9285489455461069</v>
      </c>
      <c r="AT14" s="17"/>
      <c r="AU14" s="1">
        <v>62.58</v>
      </c>
      <c r="AV14" s="1">
        <v>61</v>
      </c>
      <c r="AW14" s="8">
        <f t="shared" si="16"/>
        <v>0.45202650682745749</v>
      </c>
      <c r="AX14" s="8">
        <f t="shared" si="17"/>
        <v>-2.5247682965803744</v>
      </c>
    </row>
    <row r="15" spans="1:50">
      <c r="A15" s="16"/>
      <c r="B15" s="3">
        <v>500.91</v>
      </c>
      <c r="C15" s="3">
        <v>498.56999999999994</v>
      </c>
      <c r="D15" s="3">
        <v>468.12</v>
      </c>
      <c r="E15" s="3">
        <v>465.01</v>
      </c>
      <c r="F15" s="8">
        <v>8.2774536157631168E-2</v>
      </c>
      <c r="G15" s="8">
        <f t="shared" si="0"/>
        <v>-0.46714978738697344</v>
      </c>
      <c r="H15" s="8">
        <v>0.11783471164200982</v>
      </c>
      <c r="I15" s="8">
        <f t="shared" si="1"/>
        <v>-0.66435956592327039</v>
      </c>
      <c r="K15" s="16"/>
      <c r="L15" s="1">
        <v>60.09</v>
      </c>
      <c r="M15" s="1">
        <v>59.34</v>
      </c>
      <c r="N15" s="8">
        <f t="shared" si="2"/>
        <v>0.22202549019924248</v>
      </c>
      <c r="O15" s="8">
        <f t="shared" si="3"/>
        <v>-1.2481278082875686</v>
      </c>
      <c r="P15" s="16"/>
      <c r="Q15" s="1">
        <v>62.65</v>
      </c>
      <c r="R15" s="1">
        <v>62.36</v>
      </c>
      <c r="S15" s="8">
        <f t="shared" si="4"/>
        <v>8.2017825191623955E-2</v>
      </c>
      <c r="T15" s="8">
        <f t="shared" si="5"/>
        <v>-0.46288906624102022</v>
      </c>
      <c r="U15" s="16"/>
      <c r="V15" s="1">
        <v>63.269999999999996</v>
      </c>
      <c r="W15" s="1">
        <v>63.11</v>
      </c>
      <c r="X15" s="8">
        <f t="shared" si="6"/>
        <v>4.4760676131446908E-2</v>
      </c>
      <c r="Y15" s="8">
        <f t="shared" si="7"/>
        <v>-0.25288446341077381</v>
      </c>
      <c r="Z15" s="17"/>
      <c r="AA15" s="1">
        <v>63.06</v>
      </c>
      <c r="AB15" s="1">
        <v>63.19</v>
      </c>
      <c r="AC15" s="8">
        <f t="shared" si="8"/>
        <v>3.6405497645246719E-2</v>
      </c>
      <c r="AD15" s="8">
        <f t="shared" si="9"/>
        <v>0.20615287028226364</v>
      </c>
      <c r="AE15" s="17"/>
      <c r="AF15" s="1">
        <v>62.86</v>
      </c>
      <c r="AG15" s="1">
        <v>63.12</v>
      </c>
      <c r="AH15" s="8">
        <f t="shared" si="10"/>
        <v>7.2967043621408545E-2</v>
      </c>
      <c r="AI15" s="8">
        <f t="shared" si="11"/>
        <v>0.41361756283804968</v>
      </c>
      <c r="AJ15" s="17"/>
      <c r="AK15" s="1">
        <v>62.82</v>
      </c>
      <c r="AL15" s="1">
        <v>62.78</v>
      </c>
      <c r="AM15" s="8">
        <f t="shared" si="12"/>
        <v>1.1259662120804656E-2</v>
      </c>
      <c r="AN15" s="8">
        <f t="shared" si="13"/>
        <v>-6.3673989175420484E-2</v>
      </c>
      <c r="AO15" s="17"/>
      <c r="AP15" s="1">
        <v>62.32</v>
      </c>
      <c r="AQ15" s="1">
        <v>62.11</v>
      </c>
      <c r="AR15" s="8">
        <f t="shared" si="14"/>
        <v>5.9669060535713081E-2</v>
      </c>
      <c r="AS15" s="8">
        <f t="shared" si="15"/>
        <v>-0.33697047496790894</v>
      </c>
      <c r="AT15" s="17"/>
      <c r="AU15" s="1">
        <v>60.16</v>
      </c>
      <c r="AV15" s="1">
        <v>61.09</v>
      </c>
      <c r="AW15" s="8">
        <f t="shared" si="16"/>
        <v>0.27117909546535834</v>
      </c>
      <c r="AX15" s="8">
        <f t="shared" si="17"/>
        <v>1.5458776595744796</v>
      </c>
    </row>
    <row r="16" spans="1:50">
      <c r="A16" s="16"/>
      <c r="B16" s="3">
        <v>509.70000000000005</v>
      </c>
      <c r="C16" s="3">
        <v>505.07</v>
      </c>
      <c r="D16" s="3">
        <v>467.25000000000006</v>
      </c>
      <c r="E16" s="3">
        <v>467.32</v>
      </c>
      <c r="F16" s="8">
        <v>0.16131263226611706</v>
      </c>
      <c r="G16" s="8">
        <f t="shared" si="0"/>
        <v>-0.90837747694723414</v>
      </c>
      <c r="H16" s="8">
        <v>2.6481416417717938E-3</v>
      </c>
      <c r="I16" s="8">
        <f t="shared" si="1"/>
        <v>1.4981273408226073E-2</v>
      </c>
      <c r="K16" s="16"/>
      <c r="L16" s="1">
        <v>60.230000000000004</v>
      </c>
      <c r="M16" s="1">
        <v>58.89</v>
      </c>
      <c r="N16" s="8">
        <f t="shared" si="2"/>
        <v>0.39771788397833113</v>
      </c>
      <c r="O16" s="8">
        <f t="shared" si="3"/>
        <v>-2.2248049144944435</v>
      </c>
      <c r="P16" s="16"/>
      <c r="Q16" s="1">
        <v>63.129999999999995</v>
      </c>
      <c r="R16" s="1">
        <v>62.459999999999994</v>
      </c>
      <c r="S16" s="8">
        <f t="shared" si="4"/>
        <v>0.18861435759016965</v>
      </c>
      <c r="T16" s="8">
        <f t="shared" si="5"/>
        <v>-1.0613020750831645</v>
      </c>
      <c r="U16" s="16"/>
      <c r="V16" s="1">
        <v>63.120000000000005</v>
      </c>
      <c r="W16" s="1">
        <v>62.730000000000004</v>
      </c>
      <c r="X16" s="8">
        <f t="shared" si="6"/>
        <v>0.10956362521364876</v>
      </c>
      <c r="Y16" s="8">
        <f t="shared" si="7"/>
        <v>-0.61787072243346097</v>
      </c>
      <c r="Z16" s="17"/>
      <c r="AA16" s="1">
        <v>63.54</v>
      </c>
      <c r="AB16" s="1">
        <v>63.019999999999996</v>
      </c>
      <c r="AC16" s="8">
        <f t="shared" si="8"/>
        <v>0.14526529954843825</v>
      </c>
      <c r="AD16" s="8">
        <f t="shared" si="9"/>
        <v>-0.81838212149827372</v>
      </c>
      <c r="AE16" s="17"/>
      <c r="AF16" s="1">
        <v>63.07</v>
      </c>
      <c r="AG16" s="1">
        <v>62.989999999999995</v>
      </c>
      <c r="AH16" s="8">
        <f t="shared" si="10"/>
        <v>2.2437149966257185E-2</v>
      </c>
      <c r="AI16" s="8">
        <f t="shared" si="11"/>
        <v>-0.12684319010623973</v>
      </c>
      <c r="AJ16" s="17"/>
      <c r="AK16" s="1">
        <v>63.269999999999996</v>
      </c>
      <c r="AL16" s="1">
        <v>63.22</v>
      </c>
      <c r="AM16" s="8">
        <f t="shared" si="12"/>
        <v>1.3975547102271078E-2</v>
      </c>
      <c r="AN16" s="8">
        <f t="shared" si="13"/>
        <v>-7.9026394815864015E-2</v>
      </c>
      <c r="AO16" s="17"/>
      <c r="AP16" s="1">
        <v>63.29</v>
      </c>
      <c r="AQ16" s="1">
        <v>63.319999999999993</v>
      </c>
      <c r="AR16" s="8">
        <f t="shared" si="14"/>
        <v>8.3773807106832816E-3</v>
      </c>
      <c r="AS16" s="8">
        <f t="shared" si="15"/>
        <v>4.7400853215348447E-2</v>
      </c>
      <c r="AT16" s="17"/>
      <c r="AU16" s="1">
        <v>61.260000000000005</v>
      </c>
      <c r="AV16" s="1">
        <v>61.94</v>
      </c>
      <c r="AW16" s="8">
        <f t="shared" si="16"/>
        <v>0.19514310519758404</v>
      </c>
      <c r="AX16" s="8">
        <f t="shared" si="17"/>
        <v>1.1100228534116758</v>
      </c>
    </row>
    <row r="17" spans="1:50">
      <c r="A17" s="16"/>
      <c r="B17" s="3">
        <v>508.22</v>
      </c>
      <c r="C17" s="3">
        <v>505.51</v>
      </c>
      <c r="D17" s="3">
        <v>467.01000000000005</v>
      </c>
      <c r="E17" s="3">
        <v>469.32</v>
      </c>
      <c r="F17" s="8">
        <v>9.4515274136879115E-2</v>
      </c>
      <c r="G17" s="8">
        <f t="shared" si="0"/>
        <v>-0.53323363897525411</v>
      </c>
      <c r="H17" s="8">
        <v>8.7224411507742253E-2</v>
      </c>
      <c r="I17" s="8">
        <f t="shared" si="1"/>
        <v>0.49463608916296126</v>
      </c>
      <c r="K17" s="16"/>
      <c r="L17" s="1">
        <v>60.97</v>
      </c>
      <c r="M17" s="1">
        <v>59.769999999999996</v>
      </c>
      <c r="N17" s="8">
        <f t="shared" si="2"/>
        <v>0.35138650713262343</v>
      </c>
      <c r="O17" s="8">
        <f t="shared" si="3"/>
        <v>-1.9681810726586892</v>
      </c>
      <c r="P17" s="16"/>
      <c r="Q17" s="1">
        <v>63.86</v>
      </c>
      <c r="R17" s="1">
        <v>62.489999999999995</v>
      </c>
      <c r="S17" s="8">
        <f t="shared" si="4"/>
        <v>0.38335428976081254</v>
      </c>
      <c r="T17" s="8">
        <f t="shared" si="5"/>
        <v>-2.1453178828687824</v>
      </c>
      <c r="U17" s="16"/>
      <c r="V17" s="1">
        <v>64.289999999999992</v>
      </c>
      <c r="W17" s="1">
        <v>63.15</v>
      </c>
      <c r="X17" s="8">
        <f t="shared" si="6"/>
        <v>0.31626715731036548</v>
      </c>
      <c r="Y17" s="8">
        <f t="shared" si="7"/>
        <v>-1.7732151189920573</v>
      </c>
      <c r="Z17" s="17"/>
      <c r="AA17" s="1">
        <v>64.28</v>
      </c>
      <c r="AB17" s="1">
        <v>63.769999999999996</v>
      </c>
      <c r="AC17" s="8">
        <f t="shared" si="8"/>
        <v>0.14081392362559267</v>
      </c>
      <c r="AD17" s="8">
        <f t="shared" si="9"/>
        <v>-0.79340385812072989</v>
      </c>
      <c r="AE17" s="17"/>
      <c r="AF17" s="1">
        <v>64.44</v>
      </c>
      <c r="AG17" s="1">
        <v>64.56</v>
      </c>
      <c r="AH17" s="8">
        <f t="shared" si="10"/>
        <v>3.2888687497049963E-2</v>
      </c>
      <c r="AI17" s="8">
        <f t="shared" si="11"/>
        <v>0.18621973929237207</v>
      </c>
      <c r="AJ17" s="17"/>
      <c r="AK17" s="1">
        <v>64.09</v>
      </c>
      <c r="AL17" s="1">
        <v>64.11</v>
      </c>
      <c r="AM17" s="8">
        <f t="shared" si="12"/>
        <v>5.5156535193947491E-3</v>
      </c>
      <c r="AN17" s="8">
        <f t="shared" si="13"/>
        <v>3.1206116398807954E-2</v>
      </c>
      <c r="AO17" s="17"/>
      <c r="AP17" s="1">
        <v>64.319999999999993</v>
      </c>
      <c r="AQ17" s="1">
        <v>64.08</v>
      </c>
      <c r="AR17" s="8">
        <f t="shared" si="14"/>
        <v>6.6084745905283418E-2</v>
      </c>
      <c r="AS17" s="8">
        <f t="shared" si="15"/>
        <v>-0.37313432835820104</v>
      </c>
      <c r="AT17" s="17"/>
      <c r="AU17" s="1">
        <v>63.45</v>
      </c>
      <c r="AV17" s="1">
        <v>63.14</v>
      </c>
      <c r="AW17" s="8">
        <f t="shared" si="16"/>
        <v>8.6579943979710611E-2</v>
      </c>
      <c r="AX17" s="8">
        <f t="shared" si="17"/>
        <v>-0.48857368006304536</v>
      </c>
    </row>
    <row r="18" spans="1:50">
      <c r="A18" s="16" t="s">
        <v>72</v>
      </c>
      <c r="B18" s="3">
        <v>497.51</v>
      </c>
      <c r="C18" s="3">
        <v>488.04</v>
      </c>
      <c r="D18" s="3">
        <v>466.35999999999996</v>
      </c>
      <c r="E18" s="3">
        <v>459.36</v>
      </c>
      <c r="F18" s="8">
        <v>0.33972407375762692</v>
      </c>
      <c r="G18" s="8">
        <f t="shared" si="0"/>
        <v>-1.9034793270486967</v>
      </c>
      <c r="H18" s="8">
        <v>0.26734582099910298</v>
      </c>
      <c r="I18" s="8">
        <f t="shared" si="1"/>
        <v>-1.5009863624667517</v>
      </c>
      <c r="K18" s="16"/>
      <c r="L18" s="1">
        <v>61.08</v>
      </c>
      <c r="M18" s="1">
        <v>60.269999999999996</v>
      </c>
      <c r="N18" s="8">
        <f t="shared" si="2"/>
        <v>0.23599361053197573</v>
      </c>
      <c r="O18" s="8">
        <f t="shared" si="3"/>
        <v>-1.3261296660117916</v>
      </c>
      <c r="P18" s="16"/>
      <c r="Q18" s="1">
        <v>63.769999999999996</v>
      </c>
      <c r="R18" s="1">
        <v>63.47</v>
      </c>
      <c r="S18" s="8">
        <f t="shared" si="4"/>
        <v>8.3359020102154291E-2</v>
      </c>
      <c r="T18" s="8">
        <f t="shared" si="5"/>
        <v>-0.47044064607181618</v>
      </c>
      <c r="U18" s="16"/>
      <c r="V18" s="1">
        <v>63.69</v>
      </c>
      <c r="W18" s="1">
        <v>63.730000000000004</v>
      </c>
      <c r="X18" s="8">
        <f t="shared" si="6"/>
        <v>1.1098835052372595E-2</v>
      </c>
      <c r="Y18" s="8">
        <f t="shared" si="7"/>
        <v>6.2804207881937912E-2</v>
      </c>
      <c r="Z18" s="17"/>
      <c r="AA18" s="1">
        <v>64.460000000000008</v>
      </c>
      <c r="AB18" s="1">
        <v>64.12</v>
      </c>
      <c r="AC18" s="8">
        <f t="shared" si="8"/>
        <v>9.3488997357065076E-2</v>
      </c>
      <c r="AD18" s="8">
        <f t="shared" si="9"/>
        <v>-0.52745888923363848</v>
      </c>
      <c r="AE18" s="17"/>
      <c r="AF18" s="1">
        <v>63.95</v>
      </c>
      <c r="AG18" s="1">
        <v>64.180000000000007</v>
      </c>
      <c r="AH18" s="8">
        <f t="shared" si="10"/>
        <v>6.3464668568215379E-2</v>
      </c>
      <c r="AI18" s="8">
        <f t="shared" si="11"/>
        <v>0.35965598123534631</v>
      </c>
      <c r="AJ18" s="17"/>
      <c r="AK18" s="1">
        <v>64.239999999999995</v>
      </c>
      <c r="AL18" s="1">
        <v>64.06</v>
      </c>
      <c r="AM18" s="8">
        <f t="shared" si="12"/>
        <v>4.9602190418383992E-2</v>
      </c>
      <c r="AN18" s="8">
        <f t="shared" si="13"/>
        <v>-0.28019925280198105</v>
      </c>
      <c r="AO18" s="17"/>
      <c r="AP18" s="1">
        <v>64.19</v>
      </c>
      <c r="AQ18" s="1">
        <v>63.82</v>
      </c>
      <c r="AR18" s="8">
        <f t="shared" si="14"/>
        <v>0.10219104329311023</v>
      </c>
      <c r="AS18" s="8">
        <f t="shared" si="15"/>
        <v>-0.57641377161551244</v>
      </c>
      <c r="AT18" s="17"/>
      <c r="AU18" s="1">
        <v>62.84</v>
      </c>
      <c r="AV18" s="1">
        <v>61.86</v>
      </c>
      <c r="AW18" s="8">
        <f t="shared" si="16"/>
        <v>0.27785270471644719</v>
      </c>
      <c r="AX18" s="8">
        <f t="shared" si="17"/>
        <v>-1.5595162316995606</v>
      </c>
    </row>
    <row r="19" spans="1:50">
      <c r="A19" s="16"/>
      <c r="B19" s="3">
        <v>510.68</v>
      </c>
      <c r="C19" s="3">
        <v>498.77</v>
      </c>
      <c r="D19" s="3">
        <v>464.8</v>
      </c>
      <c r="E19" s="3">
        <v>459.63</v>
      </c>
      <c r="F19" s="8">
        <v>0.4171401141181732</v>
      </c>
      <c r="G19" s="8">
        <f t="shared" si="0"/>
        <v>-2.3321845382627138</v>
      </c>
      <c r="H19" s="8">
        <v>0.19772952298900198</v>
      </c>
      <c r="I19" s="8">
        <f t="shared" si="1"/>
        <v>-1.1123063683304681</v>
      </c>
      <c r="K19" s="16" t="s">
        <v>72</v>
      </c>
      <c r="L19" s="1">
        <v>59.370000000000005</v>
      </c>
      <c r="M19" s="1">
        <v>58.35</v>
      </c>
      <c r="N19" s="8">
        <f t="shared" si="2"/>
        <v>0.30634085831221564</v>
      </c>
      <c r="O19" s="8">
        <f t="shared" si="3"/>
        <v>-1.7180394138453816</v>
      </c>
      <c r="P19" s="16" t="s">
        <v>72</v>
      </c>
      <c r="Q19" s="1">
        <v>62.55</v>
      </c>
      <c r="R19" s="1">
        <v>60.980000000000004</v>
      </c>
      <c r="S19" s="8">
        <f t="shared" si="4"/>
        <v>0.44934738381885969</v>
      </c>
      <c r="T19" s="8">
        <f t="shared" si="5"/>
        <v>-2.5099920063948735</v>
      </c>
      <c r="U19" s="16" t="s">
        <v>72</v>
      </c>
      <c r="V19" s="1">
        <v>62.959999999999994</v>
      </c>
      <c r="W19" s="1">
        <v>61.8</v>
      </c>
      <c r="X19" s="8">
        <f t="shared" si="6"/>
        <v>0.32872870558528089</v>
      </c>
      <c r="Y19" s="8">
        <f t="shared" si="7"/>
        <v>-1.842439644218546</v>
      </c>
      <c r="Z19" s="17" t="s">
        <v>71</v>
      </c>
      <c r="AA19" s="1">
        <v>63.7</v>
      </c>
      <c r="AB19" s="1">
        <v>62.08</v>
      </c>
      <c r="AC19" s="8">
        <f t="shared" si="8"/>
        <v>0.45536372456758234</v>
      </c>
      <c r="AD19" s="8">
        <f t="shared" si="9"/>
        <v>-2.5431711145996929</v>
      </c>
      <c r="AE19" s="17" t="s">
        <v>71</v>
      </c>
      <c r="AF19" s="1">
        <v>62.85</v>
      </c>
      <c r="AG19" s="1">
        <v>61.66</v>
      </c>
      <c r="AH19" s="8">
        <f t="shared" si="10"/>
        <v>0.33790742495060433</v>
      </c>
      <c r="AI19" s="8">
        <f t="shared" si="11"/>
        <v>-1.8933969769292043</v>
      </c>
      <c r="AJ19" s="17" t="s">
        <v>71</v>
      </c>
      <c r="AK19" s="1">
        <v>62.7</v>
      </c>
      <c r="AL19" s="1">
        <v>61.8</v>
      </c>
      <c r="AM19" s="8">
        <f t="shared" si="12"/>
        <v>0.25558076428429594</v>
      </c>
      <c r="AN19" s="8">
        <f t="shared" si="13"/>
        <v>-1.4354066985646023</v>
      </c>
      <c r="AO19" s="17" t="s">
        <v>71</v>
      </c>
      <c r="AP19" s="1">
        <v>62.480000000000004</v>
      </c>
      <c r="AQ19" s="1">
        <v>61.82</v>
      </c>
      <c r="AR19" s="8">
        <f t="shared" si="14"/>
        <v>0.18772746403182783</v>
      </c>
      <c r="AS19" s="8">
        <f t="shared" si="15"/>
        <v>-1.05633802816902</v>
      </c>
      <c r="AT19" s="17" t="s">
        <v>71</v>
      </c>
      <c r="AU19" s="1">
        <v>60.9</v>
      </c>
      <c r="AV19" s="1">
        <v>59.55</v>
      </c>
      <c r="AW19" s="8">
        <f t="shared" si="16"/>
        <v>0.39626158347938573</v>
      </c>
      <c r="AX19" s="8">
        <f t="shared" si="17"/>
        <v>-2.2167487684729088</v>
      </c>
    </row>
    <row r="20" spans="1:50">
      <c r="A20" s="16"/>
      <c r="B20" s="3">
        <v>507.96</v>
      </c>
      <c r="C20" s="3">
        <v>498.99999999999994</v>
      </c>
      <c r="D20" s="3">
        <v>464.74999999999989</v>
      </c>
      <c r="E20" s="3">
        <v>460.05000000000007</v>
      </c>
      <c r="F20" s="8">
        <v>0.31459426190869011</v>
      </c>
      <c r="G20" s="8">
        <f t="shared" si="0"/>
        <v>-1.7639184187731387</v>
      </c>
      <c r="H20" s="8">
        <v>0.17968219461378918</v>
      </c>
      <c r="I20" s="8">
        <f t="shared" si="1"/>
        <v>-1.0112963959117416</v>
      </c>
      <c r="K20" s="16"/>
      <c r="L20" s="1">
        <v>61.12</v>
      </c>
      <c r="M20" s="1">
        <v>58.94</v>
      </c>
      <c r="N20" s="8">
        <f t="shared" si="2"/>
        <v>0.64196767573991065</v>
      </c>
      <c r="O20" s="8">
        <f t="shared" si="3"/>
        <v>-3.5667539267015704</v>
      </c>
      <c r="P20" s="16"/>
      <c r="Q20" s="1">
        <v>63.85</v>
      </c>
      <c r="R20" s="1">
        <v>61.879999999999995</v>
      </c>
      <c r="S20" s="8">
        <f t="shared" si="4"/>
        <v>0.55396498804481942</v>
      </c>
      <c r="T20" s="8">
        <f t="shared" si="5"/>
        <v>-3.0853563038371274</v>
      </c>
      <c r="U20" s="16"/>
      <c r="V20" s="1">
        <v>63.879999999999995</v>
      </c>
      <c r="W20" s="1">
        <v>62.58</v>
      </c>
      <c r="X20" s="8">
        <f t="shared" si="6"/>
        <v>0.36345042525008298</v>
      </c>
      <c r="Y20" s="8">
        <f t="shared" si="7"/>
        <v>-2.0350657482780172</v>
      </c>
      <c r="Z20" s="17"/>
      <c r="AA20" s="1">
        <v>64.37</v>
      </c>
      <c r="AB20" s="1">
        <v>63.06</v>
      </c>
      <c r="AC20" s="8">
        <f t="shared" si="8"/>
        <v>0.36345832353228397</v>
      </c>
      <c r="AD20" s="8">
        <f t="shared" si="9"/>
        <v>-2.0351095230697567</v>
      </c>
      <c r="AE20" s="17"/>
      <c r="AF20" s="1">
        <v>64.47999999999999</v>
      </c>
      <c r="AG20" s="1">
        <v>63.72</v>
      </c>
      <c r="AH20" s="8">
        <f t="shared" si="10"/>
        <v>0.20959483373703966</v>
      </c>
      <c r="AI20" s="8">
        <f t="shared" si="11"/>
        <v>-1.1786600496277777</v>
      </c>
      <c r="AJ20" s="17"/>
      <c r="AK20" s="1">
        <v>64.55</v>
      </c>
      <c r="AL20" s="1">
        <v>63.81</v>
      </c>
      <c r="AM20" s="8">
        <f t="shared" si="12"/>
        <v>0.2038247966960274</v>
      </c>
      <c r="AN20" s="8">
        <f t="shared" si="13"/>
        <v>-1.1463981409759798</v>
      </c>
      <c r="AO20" s="17"/>
      <c r="AP20" s="1">
        <v>64.47999999999999</v>
      </c>
      <c r="AQ20" s="1">
        <v>64.19</v>
      </c>
      <c r="AR20" s="8">
        <f t="shared" si="14"/>
        <v>7.9684839723359435E-2</v>
      </c>
      <c r="AS20" s="8">
        <f t="shared" si="15"/>
        <v>-0.44975186104217141</v>
      </c>
      <c r="AT20" s="17"/>
      <c r="AU20" s="1">
        <v>63.95</v>
      </c>
      <c r="AV20" s="1">
        <v>60.59</v>
      </c>
      <c r="AW20" s="8">
        <f t="shared" si="16"/>
        <v>0.9538617250629513</v>
      </c>
      <c r="AX20" s="8">
        <f t="shared" si="17"/>
        <v>-5.2541047693510539</v>
      </c>
    </row>
    <row r="21" spans="1:50">
      <c r="A21" s="16"/>
      <c r="B21" s="3">
        <v>505.19000000000005</v>
      </c>
      <c r="C21" s="3">
        <v>500.04</v>
      </c>
      <c r="D21" s="3">
        <v>466.24</v>
      </c>
      <c r="E21" s="3">
        <v>461.19000000000005</v>
      </c>
      <c r="F21" s="8">
        <v>0.18113267227951532</v>
      </c>
      <c r="G21" s="8">
        <f t="shared" si="0"/>
        <v>-1.0194184366278101</v>
      </c>
      <c r="H21" s="8">
        <v>0.19251529738050485</v>
      </c>
      <c r="I21" s="8">
        <f t="shared" si="1"/>
        <v>-1.0831331503088439</v>
      </c>
      <c r="K21" s="16"/>
      <c r="L21" s="1">
        <v>60.870000000000005</v>
      </c>
      <c r="M21" s="1">
        <v>60.32</v>
      </c>
      <c r="N21" s="8">
        <f t="shared" si="2"/>
        <v>0.16045413386112886</v>
      </c>
      <c r="O21" s="8">
        <f t="shared" si="3"/>
        <v>-0.90356497453590312</v>
      </c>
      <c r="P21" s="16"/>
      <c r="Q21" s="1">
        <v>63.51</v>
      </c>
      <c r="R21" s="1">
        <v>62.56</v>
      </c>
      <c r="S21" s="8">
        <f t="shared" si="4"/>
        <v>0.26642002146712829</v>
      </c>
      <c r="T21" s="8">
        <f t="shared" si="5"/>
        <v>-1.4958274287513711</v>
      </c>
      <c r="U21" s="16"/>
      <c r="V21" s="1">
        <v>63.53</v>
      </c>
      <c r="W21" s="1">
        <v>63.08</v>
      </c>
      <c r="X21" s="8">
        <f t="shared" si="6"/>
        <v>0.12566071066027504</v>
      </c>
      <c r="Y21" s="8">
        <f t="shared" si="7"/>
        <v>-0.70832677475209005</v>
      </c>
      <c r="Z21" s="17"/>
      <c r="AA21" s="1">
        <v>64.09</v>
      </c>
      <c r="AB21" s="1">
        <v>63.14</v>
      </c>
      <c r="AC21" s="8">
        <f t="shared" si="8"/>
        <v>0.26399097780681524</v>
      </c>
      <c r="AD21" s="8">
        <f t="shared" si="9"/>
        <v>-1.4822905289436774</v>
      </c>
      <c r="AE21" s="17"/>
      <c r="AF21" s="1">
        <v>64.08</v>
      </c>
      <c r="AG21" s="1">
        <v>63.07</v>
      </c>
      <c r="AH21" s="8">
        <f t="shared" si="10"/>
        <v>0.28084067990499867</v>
      </c>
      <c r="AI21" s="8">
        <f t="shared" si="11"/>
        <v>-1.576154806491882</v>
      </c>
      <c r="AJ21" s="17"/>
      <c r="AK21" s="1">
        <v>64.069999999999993</v>
      </c>
      <c r="AL21" s="1">
        <v>62.98</v>
      </c>
      <c r="AM21" s="8">
        <f t="shared" si="12"/>
        <v>0.30332404230355547</v>
      </c>
      <c r="AN21" s="8">
        <f t="shared" si="13"/>
        <v>-1.7012642422350499</v>
      </c>
      <c r="AO21" s="17"/>
      <c r="AP21" s="1">
        <v>64.36</v>
      </c>
      <c r="AQ21" s="1">
        <v>62.89</v>
      </c>
      <c r="AR21" s="8">
        <f t="shared" si="14"/>
        <v>0.40842709954586398</v>
      </c>
      <c r="AS21" s="8">
        <f t="shared" si="15"/>
        <v>-2.2840273461777487</v>
      </c>
      <c r="AT21" s="17"/>
      <c r="AU21" s="1">
        <v>63.45</v>
      </c>
      <c r="AV21" s="1">
        <v>60.959999999999994</v>
      </c>
      <c r="AW21" s="8">
        <f t="shared" si="16"/>
        <v>0.70761831249678886</v>
      </c>
      <c r="AX21" s="8">
        <f t="shared" si="17"/>
        <v>-3.9243498817967044</v>
      </c>
    </row>
    <row r="22" spans="1:50">
      <c r="A22" s="16"/>
      <c r="B22" s="3">
        <v>507.19</v>
      </c>
      <c r="C22" s="3">
        <v>503.14999999999992</v>
      </c>
      <c r="D22" s="3">
        <v>466.9</v>
      </c>
      <c r="E22" s="3">
        <v>465.48000000000008</v>
      </c>
      <c r="F22" s="8">
        <v>0.1413737650688732</v>
      </c>
      <c r="G22" s="8">
        <f t="shared" si="0"/>
        <v>-0.79654567321912439</v>
      </c>
      <c r="H22" s="8">
        <v>5.3845622454623022E-2</v>
      </c>
      <c r="I22" s="8">
        <f t="shared" si="1"/>
        <v>-0.30413364746196236</v>
      </c>
      <c r="K22" s="16"/>
      <c r="L22" s="1">
        <v>60.03</v>
      </c>
      <c r="M22" s="1">
        <v>59.45</v>
      </c>
      <c r="N22" s="8">
        <f t="shared" si="2"/>
        <v>0.17162785951129744</v>
      </c>
      <c r="O22" s="8">
        <f t="shared" si="3"/>
        <v>-0.96618357487922424</v>
      </c>
      <c r="P22" s="16"/>
      <c r="Q22" s="1">
        <v>63.75</v>
      </c>
      <c r="R22" s="1">
        <v>62.86</v>
      </c>
      <c r="S22" s="8">
        <f t="shared" si="4"/>
        <v>0.24852896108365363</v>
      </c>
      <c r="T22" s="8">
        <f t="shared" si="5"/>
        <v>-1.3960784313725498</v>
      </c>
      <c r="U22" s="16"/>
      <c r="V22" s="1">
        <v>63.99</v>
      </c>
      <c r="W22" s="1">
        <v>63.47</v>
      </c>
      <c r="X22" s="8">
        <f t="shared" si="6"/>
        <v>0.14423957563824216</v>
      </c>
      <c r="Y22" s="8">
        <f t="shared" si="7"/>
        <v>-0.81262697296453057</v>
      </c>
      <c r="Z22" s="17"/>
      <c r="AA22" s="1">
        <v>64.2</v>
      </c>
      <c r="AB22" s="1">
        <v>63.519999999999996</v>
      </c>
      <c r="AC22" s="8">
        <f t="shared" si="8"/>
        <v>0.18823700720594158</v>
      </c>
      <c r="AD22" s="8">
        <f t="shared" si="9"/>
        <v>-1.0591900311526585</v>
      </c>
      <c r="AE22" s="17"/>
      <c r="AF22" s="1">
        <v>64.12</v>
      </c>
      <c r="AG22" s="1">
        <v>63.69</v>
      </c>
      <c r="AH22" s="8">
        <f t="shared" si="10"/>
        <v>0.11894840619287232</v>
      </c>
      <c r="AI22" s="8">
        <f t="shared" si="11"/>
        <v>-0.6706175920149825</v>
      </c>
      <c r="AJ22" s="17"/>
      <c r="AK22" s="1">
        <v>63.84</v>
      </c>
      <c r="AL22" s="1">
        <v>63.22</v>
      </c>
      <c r="AM22" s="8">
        <f t="shared" si="12"/>
        <v>0.17251936263799098</v>
      </c>
      <c r="AN22" s="8">
        <f t="shared" si="13"/>
        <v>-0.97117794486216247</v>
      </c>
      <c r="AO22" s="17"/>
      <c r="AP22" s="1">
        <v>63.57</v>
      </c>
      <c r="AQ22" s="1">
        <v>63.08</v>
      </c>
      <c r="AR22" s="8">
        <f t="shared" si="14"/>
        <v>0.13678733627375037</v>
      </c>
      <c r="AS22" s="8">
        <f t="shared" si="15"/>
        <v>-0.77080383828850396</v>
      </c>
      <c r="AT22" s="17"/>
      <c r="AU22" s="1">
        <v>61.69</v>
      </c>
      <c r="AV22" s="1">
        <v>60.75</v>
      </c>
      <c r="AW22" s="8">
        <f t="shared" si="16"/>
        <v>0.27143105778967375</v>
      </c>
      <c r="AX22" s="8">
        <f t="shared" si="17"/>
        <v>-1.5237477711136289</v>
      </c>
    </row>
    <row r="23" spans="1:50">
      <c r="A23" s="16"/>
      <c r="B23" s="3">
        <v>507.69</v>
      </c>
      <c r="C23" s="3">
        <v>503.78</v>
      </c>
      <c r="D23" s="3">
        <v>466.08000000000004</v>
      </c>
      <c r="E23" s="3">
        <v>467.75</v>
      </c>
      <c r="F23" s="8">
        <v>0.13667175074097196</v>
      </c>
      <c r="G23" s="8">
        <f t="shared" si="0"/>
        <v>-0.77015501585613766</v>
      </c>
      <c r="H23" s="8">
        <v>6.3227157222487257E-2</v>
      </c>
      <c r="I23" s="8">
        <f t="shared" si="1"/>
        <v>0.35830758668038942</v>
      </c>
      <c r="K23" s="16"/>
      <c r="L23" s="1">
        <v>60.9</v>
      </c>
      <c r="M23" s="1">
        <v>60.269999999999996</v>
      </c>
      <c r="N23" s="8">
        <f t="shared" si="2"/>
        <v>0.18382325334139094</v>
      </c>
      <c r="O23" s="8">
        <f t="shared" si="3"/>
        <v>-1.0344827586206937</v>
      </c>
      <c r="P23" s="16"/>
      <c r="Q23" s="1">
        <v>64.039999999999992</v>
      </c>
      <c r="R23" s="1">
        <v>63.41</v>
      </c>
      <c r="S23" s="8">
        <f t="shared" si="4"/>
        <v>0.17476550496175822</v>
      </c>
      <c r="T23" s="8">
        <f t="shared" si="5"/>
        <v>-0.98376014990630167</v>
      </c>
      <c r="U23" s="16"/>
      <c r="V23" s="1">
        <v>64.67</v>
      </c>
      <c r="W23" s="1">
        <v>63.79</v>
      </c>
      <c r="X23" s="8">
        <f t="shared" si="6"/>
        <v>0.24219755855681285</v>
      </c>
      <c r="Y23" s="8">
        <f t="shared" si="7"/>
        <v>-1.3607546002783399</v>
      </c>
      <c r="Z23" s="17"/>
      <c r="AA23" s="1">
        <v>64.7</v>
      </c>
      <c r="AB23" s="1">
        <v>63.86</v>
      </c>
      <c r="AC23" s="8">
        <f t="shared" si="8"/>
        <v>0.23100874929865522</v>
      </c>
      <c r="AD23" s="8">
        <f t="shared" si="9"/>
        <v>-1.2982998454404999</v>
      </c>
      <c r="AE23" s="17"/>
      <c r="AF23" s="1">
        <v>64.610000000000014</v>
      </c>
      <c r="AG23" s="1">
        <v>63.84</v>
      </c>
      <c r="AH23" s="8">
        <f t="shared" si="10"/>
        <v>0.21193936220850479</v>
      </c>
      <c r="AI23" s="8">
        <f t="shared" si="11"/>
        <v>-1.1917659804983904</v>
      </c>
      <c r="AJ23" s="17"/>
      <c r="AK23" s="1">
        <v>64.599999999999994</v>
      </c>
      <c r="AL23" s="1">
        <v>63.83</v>
      </c>
      <c r="AM23" s="8">
        <f t="shared" si="12"/>
        <v>0.21197236685884871</v>
      </c>
      <c r="AN23" s="8">
        <f t="shared" si="13"/>
        <v>-1.1919504643962788</v>
      </c>
      <c r="AO23" s="17"/>
      <c r="AP23" s="1">
        <v>63.97</v>
      </c>
      <c r="AQ23" s="1">
        <v>63.19</v>
      </c>
      <c r="AR23" s="8">
        <f t="shared" si="14"/>
        <v>0.21686980549131327</v>
      </c>
      <c r="AS23" s="8">
        <f t="shared" si="15"/>
        <v>-1.2193215569798361</v>
      </c>
      <c r="AT23" s="17"/>
      <c r="AU23" s="1">
        <v>59.7</v>
      </c>
      <c r="AV23" s="1">
        <v>60.96</v>
      </c>
      <c r="AW23" s="8">
        <f t="shared" si="16"/>
        <v>0.36920045760610332</v>
      </c>
      <c r="AX23" s="8">
        <f t="shared" si="17"/>
        <v>2.1105527638190917</v>
      </c>
    </row>
    <row r="24" spans="1:50">
      <c r="A24" s="16"/>
      <c r="B24" s="3">
        <v>507.82</v>
      </c>
      <c r="C24" s="3">
        <v>510.37</v>
      </c>
      <c r="D24" s="3">
        <v>467.46000000000004</v>
      </c>
      <c r="E24" s="3">
        <v>468.1</v>
      </c>
      <c r="F24" s="8">
        <v>8.8545472457287153E-2</v>
      </c>
      <c r="G24" s="8">
        <f t="shared" si="0"/>
        <v>0.50214642983734625</v>
      </c>
      <c r="H24" s="8">
        <v>2.4185960278302873E-2</v>
      </c>
      <c r="I24" s="8">
        <f t="shared" si="1"/>
        <v>0.13691010995592914</v>
      </c>
      <c r="K24" s="16"/>
      <c r="L24" s="1">
        <v>60.27</v>
      </c>
      <c r="M24" s="1">
        <v>59.92</v>
      </c>
      <c r="N24" s="8">
        <f t="shared" si="2"/>
        <v>0.10295672410986466</v>
      </c>
      <c r="O24" s="8">
        <f t="shared" si="3"/>
        <v>-0.5807200929152172</v>
      </c>
      <c r="P24" s="16"/>
      <c r="Q24" s="1">
        <v>63.129999999999995</v>
      </c>
      <c r="R24" s="1">
        <v>62.620000000000005</v>
      </c>
      <c r="S24" s="8">
        <f t="shared" si="4"/>
        <v>0.14338944668196135</v>
      </c>
      <c r="T24" s="8">
        <f t="shared" si="5"/>
        <v>-0.80785680342149691</v>
      </c>
      <c r="U24" s="16"/>
      <c r="V24" s="1">
        <v>63.51</v>
      </c>
      <c r="W24" s="1">
        <v>63.33</v>
      </c>
      <c r="X24" s="8">
        <f t="shared" si="6"/>
        <v>5.0173139630076614E-2</v>
      </c>
      <c r="Y24" s="8">
        <f t="shared" si="7"/>
        <v>-0.28341993386868169</v>
      </c>
      <c r="Z24" s="17"/>
      <c r="AA24" s="1">
        <v>64.09</v>
      </c>
      <c r="AB24" s="1">
        <v>63.5</v>
      </c>
      <c r="AC24" s="8">
        <f t="shared" si="8"/>
        <v>0.16348969390236909</v>
      </c>
      <c r="AD24" s="8">
        <f t="shared" si="9"/>
        <v>-0.92058043376502319</v>
      </c>
      <c r="AE24" s="17"/>
      <c r="AF24" s="1">
        <v>64.2</v>
      </c>
      <c r="AG24" s="1">
        <v>63.7</v>
      </c>
      <c r="AH24" s="8">
        <f t="shared" si="10"/>
        <v>0.13821477349228842</v>
      </c>
      <c r="AI24" s="8">
        <f t="shared" si="11"/>
        <v>-0.77881619937694702</v>
      </c>
      <c r="AJ24" s="17"/>
      <c r="AK24" s="1">
        <v>64.989999999999995</v>
      </c>
      <c r="AL24" s="1">
        <v>63.97</v>
      </c>
      <c r="AM24" s="8">
        <f t="shared" si="12"/>
        <v>0.27964055397420745</v>
      </c>
      <c r="AN24" s="8">
        <f t="shared" si="13"/>
        <v>-1.5694722264963781</v>
      </c>
      <c r="AO24" s="17"/>
      <c r="AP24" s="1">
        <v>64.84</v>
      </c>
      <c r="AQ24" s="1">
        <v>63.99</v>
      </c>
      <c r="AR24" s="8">
        <f t="shared" si="14"/>
        <v>0.23326894512480262</v>
      </c>
      <c r="AS24" s="8">
        <f t="shared" si="15"/>
        <v>-1.310919185687849</v>
      </c>
      <c r="AT24" s="17"/>
      <c r="AU24" s="1">
        <v>62.660000000000004</v>
      </c>
      <c r="AV24" s="1">
        <v>62.75</v>
      </c>
      <c r="AW24" s="8">
        <f t="shared" si="16"/>
        <v>2.5372621922807859E-2</v>
      </c>
      <c r="AX24" s="8">
        <f t="shared" si="17"/>
        <v>0.14363230130864393</v>
      </c>
    </row>
    <row r="25" spans="1:50">
      <c r="A25" s="16"/>
      <c r="B25" s="3">
        <v>512.26</v>
      </c>
      <c r="C25" s="3">
        <v>517.04000000000008</v>
      </c>
      <c r="D25" s="3">
        <v>466.32</v>
      </c>
      <c r="E25" s="3">
        <v>470.63</v>
      </c>
      <c r="F25" s="8">
        <v>0.16418781764654414</v>
      </c>
      <c r="G25" s="8">
        <f t="shared" si="0"/>
        <v>0.93311990005077239</v>
      </c>
      <c r="H25" s="8">
        <v>0.16263569170788308</v>
      </c>
      <c r="I25" s="8">
        <f t="shared" si="1"/>
        <v>0.92425802024361015</v>
      </c>
      <c r="K25" s="16"/>
      <c r="L25" s="1">
        <v>61.019999999999996</v>
      </c>
      <c r="M25" s="1">
        <v>60.69</v>
      </c>
      <c r="N25" s="8">
        <f t="shared" si="2"/>
        <v>9.5861160870741716E-2</v>
      </c>
      <c r="O25" s="8">
        <f t="shared" si="3"/>
        <v>-0.54080629301867966</v>
      </c>
      <c r="P25" s="16"/>
      <c r="Q25" s="1">
        <v>63.739999999999995</v>
      </c>
      <c r="R25" s="1">
        <v>64.02000000000001</v>
      </c>
      <c r="S25" s="8">
        <f t="shared" si="4"/>
        <v>7.7485088733658475E-2</v>
      </c>
      <c r="T25" s="8">
        <f t="shared" si="5"/>
        <v>0.43928459366177497</v>
      </c>
      <c r="U25" s="16"/>
      <c r="V25" s="1">
        <v>64.47</v>
      </c>
      <c r="W25" s="1">
        <v>64.34</v>
      </c>
      <c r="X25" s="8">
        <f t="shared" si="6"/>
        <v>3.5681966289204239E-2</v>
      </c>
      <c r="Y25" s="8">
        <f t="shared" si="7"/>
        <v>-0.2016441755855366</v>
      </c>
      <c r="Z25" s="17"/>
      <c r="AA25" s="1">
        <v>64.64</v>
      </c>
      <c r="AB25" s="1">
        <v>64.31</v>
      </c>
      <c r="AC25" s="8">
        <f t="shared" si="8"/>
        <v>9.0478959981217327E-2</v>
      </c>
      <c r="AD25" s="8">
        <f t="shared" si="9"/>
        <v>-0.51051980198019531</v>
      </c>
      <c r="AE25" s="17"/>
      <c r="AF25" s="1">
        <v>64.48</v>
      </c>
      <c r="AG25" s="1">
        <v>64.98</v>
      </c>
      <c r="AH25" s="8">
        <f t="shared" si="10"/>
        <v>0.13654927799832914</v>
      </c>
      <c r="AI25" s="8">
        <f t="shared" si="11"/>
        <v>0.77543424317617859</v>
      </c>
      <c r="AJ25" s="17"/>
      <c r="AK25" s="1">
        <v>64.070000000000007</v>
      </c>
      <c r="AL25" s="1">
        <v>65.150000000000006</v>
      </c>
      <c r="AM25" s="8">
        <f t="shared" si="12"/>
        <v>0.29549424380183797</v>
      </c>
      <c r="AN25" s="8">
        <f t="shared" si="13"/>
        <v>1.6856563134072082</v>
      </c>
      <c r="AO25" s="17"/>
      <c r="AP25" s="1">
        <v>64.13</v>
      </c>
      <c r="AQ25" s="1">
        <v>64.44</v>
      </c>
      <c r="AR25" s="8">
        <f t="shared" si="14"/>
        <v>8.5246598027468048E-2</v>
      </c>
      <c r="AS25" s="8">
        <f t="shared" si="15"/>
        <v>0.48339310774988664</v>
      </c>
      <c r="AT25" s="17"/>
      <c r="AU25" s="1">
        <v>61.269999999999996</v>
      </c>
      <c r="AV25" s="1">
        <v>62.44</v>
      </c>
      <c r="AW25" s="8">
        <f t="shared" si="16"/>
        <v>0.3343767415682895</v>
      </c>
      <c r="AX25" s="8">
        <f t="shared" si="17"/>
        <v>1.9095805451281243</v>
      </c>
    </row>
    <row r="26" spans="1:50">
      <c r="A26" s="16" t="s">
        <v>74</v>
      </c>
      <c r="B26" s="3">
        <v>495.59999999999997</v>
      </c>
      <c r="C26" s="3">
        <v>488.87</v>
      </c>
      <c r="D26" s="3">
        <v>461.96999999999997</v>
      </c>
      <c r="E26" s="3">
        <v>457</v>
      </c>
      <c r="F26" s="8">
        <v>0.2416949545128565</v>
      </c>
      <c r="G26" s="8">
        <f t="shared" si="0"/>
        <v>-1.3579499596448672</v>
      </c>
      <c r="H26" s="8">
        <v>0.19120976215203542</v>
      </c>
      <c r="I26" s="8">
        <f t="shared" si="1"/>
        <v>-1.0758274346818995</v>
      </c>
      <c r="K26" s="16"/>
      <c r="L26" s="1">
        <v>62.870000000000005</v>
      </c>
      <c r="M26" s="1">
        <v>62.31</v>
      </c>
      <c r="N26" s="8">
        <f t="shared" si="2"/>
        <v>0.15816416259165528</v>
      </c>
      <c r="O26" s="8">
        <f t="shared" si="3"/>
        <v>-0.89072689677111849</v>
      </c>
      <c r="P26" s="16"/>
      <c r="Q26" s="1">
        <v>64.56</v>
      </c>
      <c r="R26" s="1">
        <v>64.84</v>
      </c>
      <c r="S26" s="8">
        <f t="shared" si="4"/>
        <v>7.650305206036867E-2</v>
      </c>
      <c r="T26" s="8">
        <f t="shared" si="5"/>
        <v>0.43370508054523099</v>
      </c>
      <c r="U26" s="16"/>
      <c r="V26" s="1">
        <v>64.33</v>
      </c>
      <c r="W26" s="1">
        <v>64.83</v>
      </c>
      <c r="X26" s="8">
        <f t="shared" si="6"/>
        <v>0.13686644107822615</v>
      </c>
      <c r="Y26" s="8">
        <f t="shared" si="7"/>
        <v>0.77724234416291005</v>
      </c>
      <c r="Z26" s="17"/>
      <c r="AA26" s="1">
        <v>64.67</v>
      </c>
      <c r="AB26" s="1">
        <v>64.959999999999994</v>
      </c>
      <c r="AC26" s="8">
        <f t="shared" si="8"/>
        <v>7.9094718253526652E-2</v>
      </c>
      <c r="AD26" s="8">
        <f t="shared" si="9"/>
        <v>0.4484304932735303</v>
      </c>
      <c r="AE26" s="17"/>
      <c r="AF26" s="1">
        <v>64.47999999999999</v>
      </c>
      <c r="AG26" s="1">
        <v>65.12</v>
      </c>
      <c r="AH26" s="8">
        <f t="shared" si="10"/>
        <v>0.17459426695964539</v>
      </c>
      <c r="AI26" s="8">
        <f t="shared" si="11"/>
        <v>0.99255583126553171</v>
      </c>
      <c r="AJ26" s="17"/>
      <c r="AK26" s="1">
        <v>64.63</v>
      </c>
      <c r="AL26" s="1">
        <v>65.16</v>
      </c>
      <c r="AM26" s="8">
        <f t="shared" si="12"/>
        <v>0.14437421759337044</v>
      </c>
      <c r="AN26" s="8">
        <f t="shared" si="13"/>
        <v>0.82005260714838502</v>
      </c>
      <c r="AO26" s="17"/>
      <c r="AP26" s="1">
        <v>64</v>
      </c>
      <c r="AQ26" s="1">
        <v>65.48</v>
      </c>
      <c r="AR26" s="8">
        <f t="shared" si="14"/>
        <v>0.40412343070593643</v>
      </c>
      <c r="AS26" s="8">
        <f t="shared" si="15"/>
        <v>2.3125000000000062</v>
      </c>
      <c r="AT26" s="17"/>
      <c r="AU26" s="1">
        <v>62.72</v>
      </c>
      <c r="AV26" s="1">
        <v>64.34</v>
      </c>
      <c r="AW26" s="8">
        <f t="shared" si="16"/>
        <v>0.45077639915087758</v>
      </c>
      <c r="AX26" s="8">
        <f t="shared" si="17"/>
        <v>2.5829081632653135</v>
      </c>
    </row>
    <row r="27" spans="1:50">
      <c r="A27" s="16"/>
      <c r="B27" s="3">
        <v>500.51</v>
      </c>
      <c r="C27" s="3">
        <v>493.31</v>
      </c>
      <c r="D27" s="3">
        <v>460.90000000000003</v>
      </c>
      <c r="E27" s="3">
        <v>457.76000000000005</v>
      </c>
      <c r="F27" s="8">
        <v>0.25614139504855682</v>
      </c>
      <c r="G27" s="8">
        <f t="shared" si="0"/>
        <v>-1.4385326966494154</v>
      </c>
      <c r="H27" s="8">
        <v>0.12084532323850769</v>
      </c>
      <c r="I27" s="8">
        <f t="shared" si="1"/>
        <v>-0.68127576480798135</v>
      </c>
      <c r="K27" s="17" t="s">
        <v>74</v>
      </c>
      <c r="L27" s="1">
        <v>58.85</v>
      </c>
      <c r="M27" s="1">
        <v>57.4</v>
      </c>
      <c r="N27" s="8">
        <f t="shared" si="2"/>
        <v>0.44099132590128853</v>
      </c>
      <c r="O27" s="8">
        <f t="shared" si="3"/>
        <v>-2.4638912489379825</v>
      </c>
      <c r="P27" s="17" t="s">
        <v>74</v>
      </c>
      <c r="Q27" s="1">
        <v>62.19</v>
      </c>
      <c r="R27" s="1">
        <v>60.92</v>
      </c>
      <c r="S27" s="8">
        <f t="shared" si="4"/>
        <v>0.36472488510556111</v>
      </c>
      <c r="T27" s="8">
        <f t="shared" si="5"/>
        <v>-2.0421289596398071</v>
      </c>
      <c r="U27" s="17" t="s">
        <v>74</v>
      </c>
      <c r="V27" s="1">
        <v>62.739999999999995</v>
      </c>
      <c r="W27" s="1">
        <v>61.57</v>
      </c>
      <c r="X27" s="8">
        <f t="shared" si="6"/>
        <v>0.33276282438591293</v>
      </c>
      <c r="Y27" s="8">
        <f t="shared" si="7"/>
        <v>-1.8648390181702179</v>
      </c>
      <c r="Z27" s="17" t="s">
        <v>73</v>
      </c>
      <c r="AA27" s="1">
        <v>62.91</v>
      </c>
      <c r="AB27" s="1">
        <v>62.03</v>
      </c>
      <c r="AC27" s="8">
        <f t="shared" si="8"/>
        <v>0.24902111711387812</v>
      </c>
      <c r="AD27" s="8">
        <f t="shared" si="9"/>
        <v>-1.3988237164202757</v>
      </c>
      <c r="AE27" s="17" t="s">
        <v>73</v>
      </c>
      <c r="AF27" s="1">
        <v>62.680000000000007</v>
      </c>
      <c r="AG27" s="1">
        <v>61.89</v>
      </c>
      <c r="AH27" s="8">
        <f t="shared" si="10"/>
        <v>0.22421704950524882</v>
      </c>
      <c r="AI27" s="8">
        <f t="shared" si="11"/>
        <v>-1.2603701340140494</v>
      </c>
      <c r="AJ27" s="17" t="s">
        <v>73</v>
      </c>
      <c r="AK27" s="1">
        <v>62.66</v>
      </c>
      <c r="AL27" s="1">
        <v>62.11</v>
      </c>
      <c r="AM27" s="8">
        <f t="shared" si="12"/>
        <v>0.15585025633269181</v>
      </c>
      <c r="AN27" s="8">
        <f t="shared" si="13"/>
        <v>-0.87775295244174467</v>
      </c>
      <c r="AO27" s="17" t="s">
        <v>73</v>
      </c>
      <c r="AP27" s="1">
        <v>62.269999999999996</v>
      </c>
      <c r="AQ27" s="1">
        <v>62.31</v>
      </c>
      <c r="AR27" s="8">
        <f t="shared" si="14"/>
        <v>1.1351850717396984E-2</v>
      </c>
      <c r="AS27" s="8">
        <f t="shared" si="15"/>
        <v>6.423638991489683E-2</v>
      </c>
      <c r="AT27" s="17" t="s">
        <v>73</v>
      </c>
      <c r="AU27" s="1">
        <v>61.3</v>
      </c>
      <c r="AV27" s="1">
        <v>60.64</v>
      </c>
      <c r="AW27" s="8">
        <f t="shared" si="16"/>
        <v>0.19136070017349474</v>
      </c>
      <c r="AX27" s="8">
        <f t="shared" si="17"/>
        <v>-1.0766721044045622</v>
      </c>
    </row>
    <row r="28" spans="1:50">
      <c r="A28" s="16"/>
      <c r="B28" s="3">
        <v>501.25</v>
      </c>
      <c r="C28" s="3">
        <v>493.58999999999992</v>
      </c>
      <c r="D28" s="3">
        <v>463.87</v>
      </c>
      <c r="E28" s="3">
        <v>458.66999999999996</v>
      </c>
      <c r="F28" s="8">
        <v>0.27222658638017233</v>
      </c>
      <c r="G28" s="8">
        <f t="shared" si="0"/>
        <v>-1.5281795511222109</v>
      </c>
      <c r="H28" s="8">
        <v>0.19928432708446678</v>
      </c>
      <c r="I28" s="8">
        <f t="shared" si="1"/>
        <v>-1.1210037294931867</v>
      </c>
      <c r="K28" s="17"/>
      <c r="L28" s="1">
        <v>60.480000000000004</v>
      </c>
      <c r="M28" s="1">
        <v>59.35</v>
      </c>
      <c r="N28" s="8">
        <f t="shared" si="2"/>
        <v>0.33340176197145971</v>
      </c>
      <c r="O28" s="8">
        <f t="shared" si="3"/>
        <v>-1.8683862433862477</v>
      </c>
      <c r="P28" s="17"/>
      <c r="Q28" s="1">
        <v>63.41</v>
      </c>
      <c r="R28" s="1">
        <v>62.6</v>
      </c>
      <c r="S28" s="8">
        <f t="shared" si="4"/>
        <v>0.227266285517459</v>
      </c>
      <c r="T28" s="8">
        <f t="shared" si="5"/>
        <v>-1.2774010408452849</v>
      </c>
      <c r="U28" s="17"/>
      <c r="V28" s="1">
        <v>63.63</v>
      </c>
      <c r="W28" s="1">
        <v>62.900000000000006</v>
      </c>
      <c r="X28" s="8">
        <f t="shared" si="6"/>
        <v>0.2039784834688127</v>
      </c>
      <c r="Y28" s="8">
        <f t="shared" si="7"/>
        <v>-1.1472575829011422</v>
      </c>
      <c r="Z28" s="17"/>
      <c r="AA28" s="1">
        <v>63.8</v>
      </c>
      <c r="AB28" s="1">
        <v>62.72</v>
      </c>
      <c r="AC28" s="8">
        <f t="shared" si="8"/>
        <v>0.30180023857155791</v>
      </c>
      <c r="AD28" s="8">
        <f t="shared" si="9"/>
        <v>-1.6927899686520351</v>
      </c>
      <c r="AE28" s="17"/>
      <c r="AF28" s="1">
        <v>63.730000000000004</v>
      </c>
      <c r="AG28" s="1">
        <v>62.709999999999994</v>
      </c>
      <c r="AH28" s="8">
        <f t="shared" si="10"/>
        <v>0.28521390256654761</v>
      </c>
      <c r="AI28" s="8">
        <f t="shared" si="11"/>
        <v>-1.6005021183116432</v>
      </c>
      <c r="AJ28" s="17"/>
      <c r="AK28" s="1">
        <v>62.84</v>
      </c>
      <c r="AL28" s="1">
        <v>62.01</v>
      </c>
      <c r="AM28" s="8">
        <f t="shared" si="12"/>
        <v>0.23504150115532174</v>
      </c>
      <c r="AN28" s="8">
        <f t="shared" si="13"/>
        <v>-1.3208147676639168</v>
      </c>
      <c r="AO28" s="17"/>
      <c r="AP28" s="1">
        <v>62.01</v>
      </c>
      <c r="AQ28" s="1">
        <v>61.32</v>
      </c>
      <c r="AR28" s="8">
        <f t="shared" si="14"/>
        <v>0.19780413484907006</v>
      </c>
      <c r="AS28" s="8">
        <f t="shared" si="15"/>
        <v>-1.1127237542331847</v>
      </c>
      <c r="AT28" s="17"/>
      <c r="AU28" s="1">
        <v>60.61</v>
      </c>
      <c r="AV28" s="1">
        <v>59.7</v>
      </c>
      <c r="AW28" s="8">
        <f t="shared" si="16"/>
        <v>0.26742048494711823</v>
      </c>
      <c r="AX28" s="8">
        <f t="shared" si="17"/>
        <v>-1.5014024088434195</v>
      </c>
    </row>
    <row r="29" spans="1:50">
      <c r="A29" s="16"/>
      <c r="B29" s="3">
        <v>501.65</v>
      </c>
      <c r="C29" s="3">
        <v>496.46000000000004</v>
      </c>
      <c r="D29" s="3">
        <v>463.81</v>
      </c>
      <c r="E29" s="3">
        <v>459.18999999999994</v>
      </c>
      <c r="F29" s="8">
        <v>0.18384167047510494</v>
      </c>
      <c r="G29" s="8">
        <f t="shared" si="0"/>
        <v>-1.034585866640076</v>
      </c>
      <c r="H29" s="8">
        <v>0.17696821934354781</v>
      </c>
      <c r="I29" s="8">
        <f t="shared" si="1"/>
        <v>-0.99609753994093742</v>
      </c>
      <c r="K29" s="17"/>
      <c r="L29" s="1">
        <v>59.1</v>
      </c>
      <c r="M29" s="1">
        <v>58.71</v>
      </c>
      <c r="N29" s="8">
        <f t="shared" si="2"/>
        <v>0.11704084740801032</v>
      </c>
      <c r="O29" s="8">
        <f t="shared" si="3"/>
        <v>-0.65989847715736139</v>
      </c>
      <c r="P29" s="17"/>
      <c r="Q29" s="1">
        <v>62.629999999999995</v>
      </c>
      <c r="R29" s="1">
        <v>61.7</v>
      </c>
      <c r="S29" s="8">
        <f t="shared" si="4"/>
        <v>0.26446123482002892</v>
      </c>
      <c r="T29" s="8">
        <f t="shared" si="5"/>
        <v>-1.4849113843206014</v>
      </c>
      <c r="U29" s="17"/>
      <c r="V29" s="1">
        <v>63.400000000000006</v>
      </c>
      <c r="W29" s="1">
        <v>62.36</v>
      </c>
      <c r="X29" s="8">
        <f t="shared" si="6"/>
        <v>0.29237875812421033</v>
      </c>
      <c r="Y29" s="8">
        <f t="shared" si="7"/>
        <v>-1.6403785488959088</v>
      </c>
      <c r="Z29" s="17"/>
      <c r="AA29" s="1">
        <v>63.47</v>
      </c>
      <c r="AB29" s="1">
        <v>62.87</v>
      </c>
      <c r="AC29" s="8">
        <f t="shared" si="8"/>
        <v>0.16790567861007183</v>
      </c>
      <c r="AD29" s="8">
        <f t="shared" si="9"/>
        <v>-0.94532850165432702</v>
      </c>
      <c r="AE29" s="17"/>
      <c r="AF29" s="1">
        <v>63.76</v>
      </c>
      <c r="AG29" s="1">
        <v>62.53</v>
      </c>
      <c r="AH29" s="8">
        <f t="shared" si="10"/>
        <v>0.34434291743584261</v>
      </c>
      <c r="AI29" s="8">
        <f t="shared" si="11"/>
        <v>-1.9291091593475485</v>
      </c>
      <c r="AJ29" s="17"/>
      <c r="AK29" s="1">
        <v>63.89</v>
      </c>
      <c r="AL29" s="1">
        <v>62.900000000000006</v>
      </c>
      <c r="AM29" s="8">
        <f t="shared" si="12"/>
        <v>0.27606109053343258</v>
      </c>
      <c r="AN29" s="8">
        <f t="shared" si="13"/>
        <v>-1.5495382688996633</v>
      </c>
      <c r="AO29" s="17"/>
      <c r="AP29" s="1">
        <v>63.81</v>
      </c>
      <c r="AQ29" s="1">
        <v>62.96</v>
      </c>
      <c r="AR29" s="8">
        <f t="shared" si="14"/>
        <v>0.23705954248188307</v>
      </c>
      <c r="AS29" s="8">
        <f t="shared" si="15"/>
        <v>-1.3320796113461861</v>
      </c>
      <c r="AT29" s="17"/>
      <c r="AU29" s="1">
        <v>61.19</v>
      </c>
      <c r="AV29" s="1">
        <v>59.56</v>
      </c>
      <c r="AW29" s="8">
        <f t="shared" si="16"/>
        <v>0.47726047757104312</v>
      </c>
      <c r="AX29" s="8">
        <f t="shared" si="17"/>
        <v>-2.6638339597973451</v>
      </c>
    </row>
    <row r="30" spans="1:50">
      <c r="A30" s="16"/>
      <c r="B30" s="3">
        <v>501.71</v>
      </c>
      <c r="C30" s="3">
        <v>497.95</v>
      </c>
      <c r="D30" s="3">
        <v>462.03999999999996</v>
      </c>
      <c r="E30" s="3">
        <v>459.47999999999996</v>
      </c>
      <c r="F30" s="8">
        <v>0.132981288501161</v>
      </c>
      <c r="G30" s="8">
        <f t="shared" si="0"/>
        <v>-0.74943692571405618</v>
      </c>
      <c r="H30" s="8">
        <v>9.8217801015580961E-2</v>
      </c>
      <c r="I30" s="8">
        <f t="shared" si="1"/>
        <v>-0.55406458315297424</v>
      </c>
      <c r="K30" s="17"/>
      <c r="L30" s="1">
        <v>60.76</v>
      </c>
      <c r="M30" s="1">
        <v>59.95</v>
      </c>
      <c r="N30" s="8">
        <f t="shared" si="2"/>
        <v>0.23724484001371057</v>
      </c>
      <c r="O30" s="8">
        <f t="shared" si="3"/>
        <v>-1.3331138907175695</v>
      </c>
      <c r="P30" s="17"/>
      <c r="Q30" s="1">
        <v>63.09</v>
      </c>
      <c r="R30" s="1">
        <v>62.25</v>
      </c>
      <c r="S30" s="8">
        <f t="shared" si="4"/>
        <v>0.23694339245121362</v>
      </c>
      <c r="T30" s="8">
        <f t="shared" si="5"/>
        <v>-1.3314312886352884</v>
      </c>
      <c r="U30" s="17"/>
      <c r="V30" s="1">
        <v>62.959999999999994</v>
      </c>
      <c r="W30" s="1">
        <v>62.790000000000006</v>
      </c>
      <c r="X30" s="8">
        <f t="shared" si="6"/>
        <v>4.7796482227317791E-2</v>
      </c>
      <c r="Y30" s="8">
        <f t="shared" si="7"/>
        <v>-0.27001270648028514</v>
      </c>
      <c r="Z30" s="17"/>
      <c r="AA30" s="1">
        <v>63.14</v>
      </c>
      <c r="AB30" s="1">
        <v>62.5</v>
      </c>
      <c r="AC30" s="8">
        <f t="shared" si="8"/>
        <v>0.18009723812455858</v>
      </c>
      <c r="AD30" s="8">
        <f t="shared" si="9"/>
        <v>-1.0136205258156485</v>
      </c>
      <c r="AE30" s="17"/>
      <c r="AF30" s="1">
        <v>63.26</v>
      </c>
      <c r="AG30" s="1">
        <v>62.63</v>
      </c>
      <c r="AH30" s="8">
        <f t="shared" si="10"/>
        <v>0.1769311590068797</v>
      </c>
      <c r="AI30" s="8">
        <f t="shared" si="11"/>
        <v>-0.99588997786910438</v>
      </c>
      <c r="AJ30" s="17"/>
      <c r="AK30" s="1">
        <v>63.540000000000006</v>
      </c>
      <c r="AL30" s="1">
        <v>62.55</v>
      </c>
      <c r="AM30" s="8">
        <f t="shared" si="12"/>
        <v>0.27759366856003193</v>
      </c>
      <c r="AN30" s="8">
        <f t="shared" si="13"/>
        <v>-1.558073654390949</v>
      </c>
      <c r="AO30" s="17"/>
      <c r="AP30" s="1">
        <v>63.269999999999996</v>
      </c>
      <c r="AQ30" s="1">
        <v>62.7</v>
      </c>
      <c r="AR30" s="8">
        <f t="shared" si="14"/>
        <v>0.15997890977071022</v>
      </c>
      <c r="AS30" s="8">
        <f t="shared" si="15"/>
        <v>-0.90090090090089014</v>
      </c>
      <c r="AT30" s="17"/>
      <c r="AU30" s="1">
        <v>61.63</v>
      </c>
      <c r="AV30" s="1">
        <v>61.09</v>
      </c>
      <c r="AW30" s="8">
        <f t="shared" si="16"/>
        <v>0.15557271098465411</v>
      </c>
      <c r="AX30" s="8">
        <f t="shared" si="17"/>
        <v>-0.87619665747200903</v>
      </c>
    </row>
    <row r="31" spans="1:50">
      <c r="A31" s="16"/>
      <c r="B31" s="3">
        <v>502.2</v>
      </c>
      <c r="C31" s="3">
        <v>499.73</v>
      </c>
      <c r="D31" s="3">
        <v>464.07000000000005</v>
      </c>
      <c r="E31" s="3">
        <v>463.08</v>
      </c>
      <c r="F31" s="8">
        <v>8.7159469700016534E-2</v>
      </c>
      <c r="G31" s="8">
        <f t="shared" si="0"/>
        <v>-0.49183592194344294</v>
      </c>
      <c r="H31" s="8">
        <v>3.7752020351330885E-2</v>
      </c>
      <c r="I31" s="8">
        <f t="shared" si="1"/>
        <v>-0.213329885577621</v>
      </c>
      <c r="K31" s="17"/>
      <c r="L31" s="1">
        <v>59.79</v>
      </c>
      <c r="M31" s="1">
        <v>59.62</v>
      </c>
      <c r="N31" s="8">
        <f t="shared" si="2"/>
        <v>5.0334206851065356E-2</v>
      </c>
      <c r="O31" s="8">
        <f t="shared" si="3"/>
        <v>-0.28432848302391994</v>
      </c>
      <c r="P31" s="17"/>
      <c r="Q31" s="1">
        <v>62.620000000000005</v>
      </c>
      <c r="R31" s="1">
        <v>62.16</v>
      </c>
      <c r="S31" s="8">
        <f t="shared" si="4"/>
        <v>0.13033704093036441</v>
      </c>
      <c r="T31" s="8">
        <f t="shared" si="5"/>
        <v>-0.73458958799106977</v>
      </c>
      <c r="U31" s="17"/>
      <c r="V31" s="1">
        <v>62.99</v>
      </c>
      <c r="W31" s="1">
        <v>62.849999999999994</v>
      </c>
      <c r="X31" s="8">
        <f t="shared" si="6"/>
        <v>3.9333657567594597E-2</v>
      </c>
      <c r="Y31" s="8">
        <f t="shared" si="7"/>
        <v>-0.22225750119067739</v>
      </c>
      <c r="Z31" s="17"/>
      <c r="AA31" s="1">
        <v>63.260000000000005</v>
      </c>
      <c r="AB31" s="1">
        <v>62.81</v>
      </c>
      <c r="AC31" s="8">
        <f t="shared" si="8"/>
        <v>0.12619895753706212</v>
      </c>
      <c r="AD31" s="8">
        <f t="shared" si="9"/>
        <v>-0.71134998419222706</v>
      </c>
      <c r="AE31" s="17"/>
      <c r="AF31" s="1">
        <v>63.72</v>
      </c>
      <c r="AG31" s="1">
        <v>62.620000000000005</v>
      </c>
      <c r="AH31" s="8">
        <f t="shared" si="10"/>
        <v>0.30782707745179605</v>
      </c>
      <c r="AI31" s="8">
        <f t="shared" si="11"/>
        <v>-1.7263025737601918</v>
      </c>
      <c r="AJ31" s="17"/>
      <c r="AK31" s="1">
        <v>63.89</v>
      </c>
      <c r="AL31" s="1">
        <v>62.76</v>
      </c>
      <c r="AM31" s="8">
        <f t="shared" si="12"/>
        <v>0.31544834691701557</v>
      </c>
      <c r="AN31" s="8">
        <f t="shared" si="13"/>
        <v>-1.7686648927844772</v>
      </c>
      <c r="AO31" s="17"/>
      <c r="AP31" s="1">
        <v>63.83</v>
      </c>
      <c r="AQ31" s="1">
        <v>62.82</v>
      </c>
      <c r="AR31" s="8">
        <f t="shared" si="14"/>
        <v>0.28194940742140212</v>
      </c>
      <c r="AS31" s="8">
        <f t="shared" si="15"/>
        <v>-1.582328058906467</v>
      </c>
      <c r="AT31" s="17"/>
      <c r="AU31" s="1">
        <v>61.61</v>
      </c>
      <c r="AV31" s="1">
        <v>62.31</v>
      </c>
      <c r="AW31" s="8">
        <f t="shared" si="16"/>
        <v>0.1997154401350005</v>
      </c>
      <c r="AX31" s="8">
        <f t="shared" si="17"/>
        <v>1.1361791916896653</v>
      </c>
    </row>
    <row r="32" spans="1:50">
      <c r="A32" s="16"/>
      <c r="B32" s="3">
        <v>501.38</v>
      </c>
      <c r="C32" s="3">
        <v>501.33000000000004</v>
      </c>
      <c r="D32" s="3">
        <v>465.8</v>
      </c>
      <c r="E32" s="3">
        <v>467.26000000000005</v>
      </c>
      <c r="F32" s="8">
        <v>1.7629892520915928E-3</v>
      </c>
      <c r="G32" s="8">
        <f t="shared" si="0"/>
        <v>-9.9724759663238523E-3</v>
      </c>
      <c r="H32" s="8">
        <v>5.532205327269335E-2</v>
      </c>
      <c r="I32" s="8">
        <f t="shared" si="1"/>
        <v>0.31343924431087083</v>
      </c>
      <c r="K32" s="17"/>
      <c r="L32" s="1">
        <v>60.989999999999995</v>
      </c>
      <c r="M32" s="1">
        <v>59.730000000000004</v>
      </c>
      <c r="N32" s="8">
        <f t="shared" si="2"/>
        <v>0.36901695837269854</v>
      </c>
      <c r="O32" s="8">
        <f t="shared" si="3"/>
        <v>-2.065912444663045</v>
      </c>
      <c r="P32" s="17"/>
      <c r="Q32" s="1">
        <v>64.010000000000005</v>
      </c>
      <c r="R32" s="1">
        <v>63.03</v>
      </c>
      <c r="S32" s="8">
        <f t="shared" si="4"/>
        <v>0.27273482586697861</v>
      </c>
      <c r="T32" s="8">
        <f t="shared" si="5"/>
        <v>-1.5310107795656991</v>
      </c>
      <c r="U32" s="17"/>
      <c r="V32" s="1">
        <v>63.74</v>
      </c>
      <c r="W32" s="1">
        <v>63.629999999999995</v>
      </c>
      <c r="X32" s="8">
        <f t="shared" si="6"/>
        <v>3.0533777942421621E-2</v>
      </c>
      <c r="Y32" s="8">
        <f t="shared" si="7"/>
        <v>-0.17257609036712665</v>
      </c>
      <c r="Z32" s="17"/>
      <c r="AA32" s="1">
        <v>64.11</v>
      </c>
      <c r="AB32" s="1">
        <v>63.4</v>
      </c>
      <c r="AC32" s="8">
        <f t="shared" si="8"/>
        <v>0.19686527121106165</v>
      </c>
      <c r="AD32" s="8">
        <f t="shared" si="9"/>
        <v>-1.1074715333021383</v>
      </c>
      <c r="AE32" s="17"/>
      <c r="AF32" s="1">
        <v>63.269999999999996</v>
      </c>
      <c r="AG32" s="1">
        <v>63.32</v>
      </c>
      <c r="AH32" s="8">
        <f t="shared" si="10"/>
        <v>1.3964507093502802E-2</v>
      </c>
      <c r="AI32" s="8">
        <f t="shared" si="11"/>
        <v>7.9026394815875242E-2</v>
      </c>
      <c r="AJ32" s="17"/>
      <c r="AK32" s="1">
        <v>63.209999999999994</v>
      </c>
      <c r="AL32" s="1">
        <v>62.760000000000005</v>
      </c>
      <c r="AM32" s="8">
        <f t="shared" si="12"/>
        <v>0.12629913929266429</v>
      </c>
      <c r="AN32" s="8">
        <f t="shared" si="13"/>
        <v>-0.71191267204554454</v>
      </c>
      <c r="AO32" s="17"/>
      <c r="AP32" s="1">
        <v>62.61</v>
      </c>
      <c r="AQ32" s="1">
        <v>63.019999999999996</v>
      </c>
      <c r="AR32" s="8">
        <f t="shared" si="14"/>
        <v>0.11538397687116217</v>
      </c>
      <c r="AS32" s="8">
        <f t="shared" si="15"/>
        <v>0.65484746845551278</v>
      </c>
      <c r="AT32" s="17"/>
      <c r="AU32" s="1">
        <v>60.26</v>
      </c>
      <c r="AV32" s="1">
        <v>60.84</v>
      </c>
      <c r="AW32" s="8">
        <f t="shared" si="16"/>
        <v>0.16933192943360917</v>
      </c>
      <c r="AX32" s="8">
        <f t="shared" si="17"/>
        <v>0.9624958513109948</v>
      </c>
    </row>
    <row r="33" spans="1:50">
      <c r="A33" s="16"/>
      <c r="B33" s="3">
        <v>501.06</v>
      </c>
      <c r="C33" s="3">
        <v>508.21000000000004</v>
      </c>
      <c r="D33" s="3">
        <v>464.89000000000004</v>
      </c>
      <c r="E33" s="3">
        <v>473.68</v>
      </c>
      <c r="F33" s="8">
        <v>0.25046882823644018</v>
      </c>
      <c r="G33" s="8">
        <f t="shared" si="0"/>
        <v>1.4269748133956082</v>
      </c>
      <c r="H33" s="8">
        <v>0.33111374786269149</v>
      </c>
      <c r="I33" s="8">
        <f t="shared" si="1"/>
        <v>1.8907698595366567</v>
      </c>
      <c r="K33" s="17"/>
      <c r="L33" s="1">
        <v>59.77</v>
      </c>
      <c r="M33" s="1">
        <v>59.3</v>
      </c>
      <c r="N33" s="8">
        <f t="shared" si="2"/>
        <v>0.13955664195753825</v>
      </c>
      <c r="O33" s="8">
        <f t="shared" si="3"/>
        <v>-0.78634766605321393</v>
      </c>
      <c r="P33" s="17"/>
      <c r="Q33" s="1">
        <v>63.34</v>
      </c>
      <c r="R33" s="1">
        <v>62.489999999999995</v>
      </c>
      <c r="S33" s="8">
        <f t="shared" si="4"/>
        <v>0.23883047127416812</v>
      </c>
      <c r="T33" s="8">
        <f t="shared" si="5"/>
        <v>-1.3419640037890881</v>
      </c>
      <c r="U33" s="17"/>
      <c r="V33" s="1">
        <v>63.19</v>
      </c>
      <c r="W33" s="1">
        <v>62.84</v>
      </c>
      <c r="X33" s="8">
        <f t="shared" si="6"/>
        <v>9.8185897570137126E-2</v>
      </c>
      <c r="Y33" s="8">
        <f t="shared" si="7"/>
        <v>-0.55388510840321936</v>
      </c>
      <c r="Z33" s="17"/>
      <c r="AA33" s="1">
        <v>63.480000000000004</v>
      </c>
      <c r="AB33" s="1">
        <v>63.010000000000005</v>
      </c>
      <c r="AC33" s="8">
        <f t="shared" si="8"/>
        <v>0.13137014276135525</v>
      </c>
      <c r="AD33" s="8">
        <f t="shared" si="9"/>
        <v>-0.74039067422810156</v>
      </c>
      <c r="AE33" s="17"/>
      <c r="AF33" s="1">
        <v>63.13</v>
      </c>
      <c r="AG33" s="1">
        <v>63.31</v>
      </c>
      <c r="AH33" s="8">
        <f t="shared" si="10"/>
        <v>5.033186515880194E-2</v>
      </c>
      <c r="AI33" s="8">
        <f t="shared" si="11"/>
        <v>0.28512593061935643</v>
      </c>
      <c r="AJ33" s="17"/>
      <c r="AK33" s="1">
        <v>63.370000000000005</v>
      </c>
      <c r="AL33" s="1">
        <v>63.85</v>
      </c>
      <c r="AM33" s="8">
        <f t="shared" si="12"/>
        <v>0.1333953996893337</v>
      </c>
      <c r="AN33" s="8">
        <f t="shared" si="13"/>
        <v>0.75745620956287962</v>
      </c>
      <c r="AO33" s="17"/>
      <c r="AP33" s="1">
        <v>63.39</v>
      </c>
      <c r="AQ33" s="1">
        <v>63.99</v>
      </c>
      <c r="AR33" s="8">
        <f t="shared" si="14"/>
        <v>0.16653480480135402</v>
      </c>
      <c r="AS33" s="8">
        <f t="shared" si="15"/>
        <v>0.94652153336488631</v>
      </c>
      <c r="AT33" s="17"/>
      <c r="AU33" s="1">
        <v>61.709999999999994</v>
      </c>
      <c r="AV33" s="1">
        <v>62.54</v>
      </c>
      <c r="AW33" s="8">
        <f t="shared" si="16"/>
        <v>0.23617651041643392</v>
      </c>
      <c r="AX33" s="8">
        <f t="shared" si="17"/>
        <v>1.345000810241461</v>
      </c>
    </row>
    <row r="34" spans="1:50">
      <c r="A34" s="16" t="s">
        <v>76</v>
      </c>
      <c r="B34" s="3">
        <v>507.80000000000007</v>
      </c>
      <c r="C34" s="3">
        <v>497.44000000000005</v>
      </c>
      <c r="D34" s="3">
        <v>466.9</v>
      </c>
      <c r="E34" s="3">
        <v>460.93999999999994</v>
      </c>
      <c r="F34" s="8">
        <v>0.36437200335704112</v>
      </c>
      <c r="G34" s="8">
        <f t="shared" si="0"/>
        <v>-2.0401732965734563</v>
      </c>
      <c r="H34" s="8">
        <v>0.22710577340230259</v>
      </c>
      <c r="I34" s="8">
        <f t="shared" si="1"/>
        <v>-1.2765046048404447</v>
      </c>
      <c r="K34" s="17"/>
      <c r="L34" s="1">
        <v>59.1</v>
      </c>
      <c r="M34" s="1">
        <v>58.59</v>
      </c>
      <c r="N34" s="8">
        <f t="shared" si="2"/>
        <v>0.15320947336440557</v>
      </c>
      <c r="O34" s="8">
        <f t="shared" si="3"/>
        <v>-0.86294416243654481</v>
      </c>
      <c r="P34" s="17"/>
      <c r="Q34" s="1">
        <v>62.5</v>
      </c>
      <c r="R34" s="1">
        <v>62.58</v>
      </c>
      <c r="S34" s="8">
        <f t="shared" si="4"/>
        <v>2.2612944713352495E-2</v>
      </c>
      <c r="T34" s="8">
        <f t="shared" si="5"/>
        <v>0.12799999999999728</v>
      </c>
      <c r="U34" s="17"/>
      <c r="V34" s="1">
        <v>63.010000000000005</v>
      </c>
      <c r="W34" s="1">
        <v>63.31</v>
      </c>
      <c r="X34" s="8">
        <f t="shared" si="6"/>
        <v>8.3966131394855217E-2</v>
      </c>
      <c r="Y34" s="8">
        <f t="shared" si="7"/>
        <v>0.47611490239644044</v>
      </c>
      <c r="Z34" s="17"/>
      <c r="AA34" s="1">
        <v>63.5</v>
      </c>
      <c r="AB34" s="1">
        <v>64.44</v>
      </c>
      <c r="AC34" s="8">
        <f t="shared" si="8"/>
        <v>0.25976253490517159</v>
      </c>
      <c r="AD34" s="8">
        <f t="shared" si="9"/>
        <v>1.4803149606299177</v>
      </c>
      <c r="AE34" s="17"/>
      <c r="AF34" s="1">
        <v>64.27000000000001</v>
      </c>
      <c r="AG34" s="1">
        <v>65.099999999999994</v>
      </c>
      <c r="AH34" s="8">
        <f t="shared" si="10"/>
        <v>0.22682949230301586</v>
      </c>
      <c r="AI34" s="8">
        <f t="shared" si="11"/>
        <v>1.2914267932160945</v>
      </c>
      <c r="AJ34" s="17"/>
      <c r="AK34" s="1">
        <v>63.900000000000006</v>
      </c>
      <c r="AL34" s="1">
        <v>65.61</v>
      </c>
      <c r="AM34" s="8">
        <f t="shared" si="12"/>
        <v>0.46681823636359815</v>
      </c>
      <c r="AN34" s="8">
        <f t="shared" si="13"/>
        <v>2.6760563380281588</v>
      </c>
      <c r="AO34" s="17"/>
      <c r="AP34" s="1">
        <v>63.910000000000004</v>
      </c>
      <c r="AQ34" s="1">
        <v>65.740000000000009</v>
      </c>
      <c r="AR34" s="8">
        <f t="shared" si="14"/>
        <v>0.49903795201364665</v>
      </c>
      <c r="AS34" s="8">
        <f t="shared" si="15"/>
        <v>2.8634016585823896</v>
      </c>
      <c r="AT34" s="17"/>
      <c r="AU34" s="1">
        <v>60.870000000000005</v>
      </c>
      <c r="AV34" s="1">
        <v>62.84</v>
      </c>
      <c r="AW34" s="8">
        <f t="shared" si="16"/>
        <v>0.56301041101669136</v>
      </c>
      <c r="AX34" s="8">
        <f t="shared" si="17"/>
        <v>3.2364054542467531</v>
      </c>
    </row>
    <row r="35" spans="1:50">
      <c r="A35" s="16"/>
      <c r="B35" s="3">
        <v>506.49</v>
      </c>
      <c r="C35" s="3">
        <v>497.53</v>
      </c>
      <c r="D35" s="3">
        <v>467.59000000000003</v>
      </c>
      <c r="E35" s="3">
        <v>462.95</v>
      </c>
      <c r="F35" s="8">
        <v>0.31551546579906231</v>
      </c>
      <c r="G35" s="8">
        <f t="shared" si="0"/>
        <v>-1.769037888211028</v>
      </c>
      <c r="H35" s="8">
        <v>0.1762941660060616</v>
      </c>
      <c r="I35" s="8">
        <f t="shared" si="1"/>
        <v>-0.99232233366839395</v>
      </c>
      <c r="K35" s="17" t="s">
        <v>76</v>
      </c>
      <c r="L35" s="1">
        <v>60.900000000000006</v>
      </c>
      <c r="M35" s="1">
        <v>60.209999999999994</v>
      </c>
      <c r="N35" s="8">
        <f t="shared" si="2"/>
        <v>0.20142997234692686</v>
      </c>
      <c r="O35" s="8">
        <f t="shared" si="3"/>
        <v>-1.1330049261083939</v>
      </c>
      <c r="P35" s="17" t="s">
        <v>76</v>
      </c>
      <c r="Q35" s="1">
        <v>63.31</v>
      </c>
      <c r="R35" s="1">
        <v>62.3</v>
      </c>
      <c r="S35" s="8">
        <f t="shared" si="4"/>
        <v>0.28428383448706973</v>
      </c>
      <c r="T35" s="8">
        <f t="shared" si="5"/>
        <v>-1.595324593271213</v>
      </c>
      <c r="U35" s="17" t="s">
        <v>76</v>
      </c>
      <c r="V35" s="1">
        <v>63.87</v>
      </c>
      <c r="W35" s="1">
        <v>62.33</v>
      </c>
      <c r="X35" s="8">
        <f t="shared" si="6"/>
        <v>0.43143599169068247</v>
      </c>
      <c r="Y35" s="8">
        <f t="shared" si="7"/>
        <v>-2.4111476436511654</v>
      </c>
      <c r="Z35" s="17" t="s">
        <v>76</v>
      </c>
      <c r="AA35" s="1">
        <v>64.260000000000005</v>
      </c>
      <c r="AB35" s="1">
        <v>62.8</v>
      </c>
      <c r="AC35" s="8">
        <f t="shared" si="8"/>
        <v>0.40625527330881672</v>
      </c>
      <c r="AD35" s="8">
        <f t="shared" si="9"/>
        <v>-2.2720199190787547</v>
      </c>
      <c r="AE35" s="17" t="s">
        <v>76</v>
      </c>
      <c r="AF35" s="1">
        <v>64.47999999999999</v>
      </c>
      <c r="AG35" s="1">
        <v>63</v>
      </c>
      <c r="AH35" s="8">
        <f t="shared" si="10"/>
        <v>0.4104636163147487</v>
      </c>
      <c r="AI35" s="8">
        <f t="shared" si="11"/>
        <v>-2.2952853598014733</v>
      </c>
      <c r="AJ35" s="17" t="s">
        <v>76</v>
      </c>
      <c r="AK35" s="1">
        <v>64.34</v>
      </c>
      <c r="AL35" s="1">
        <v>63.22</v>
      </c>
      <c r="AM35" s="8">
        <f t="shared" si="12"/>
        <v>0.31042630720011621</v>
      </c>
      <c r="AN35" s="8">
        <f t="shared" si="13"/>
        <v>-1.7407522536524782</v>
      </c>
      <c r="AO35" s="17" t="s">
        <v>76</v>
      </c>
      <c r="AP35" s="1">
        <v>63.980000000000004</v>
      </c>
      <c r="AQ35" s="1">
        <v>63.22</v>
      </c>
      <c r="AR35" s="8">
        <f t="shared" si="14"/>
        <v>0.21124259186390712</v>
      </c>
      <c r="AS35" s="8">
        <f t="shared" si="15"/>
        <v>-1.1878712097530557</v>
      </c>
      <c r="AT35" s="17" t="s">
        <v>76</v>
      </c>
      <c r="AU35" s="1">
        <v>62.66</v>
      </c>
      <c r="AV35" s="1">
        <v>60.36</v>
      </c>
      <c r="AW35" s="8">
        <f t="shared" si="16"/>
        <v>0.66100861515568909</v>
      </c>
      <c r="AX35" s="8">
        <f t="shared" si="17"/>
        <v>-3.6706032556654922</v>
      </c>
    </row>
    <row r="36" spans="1:50">
      <c r="A36" s="16"/>
      <c r="B36" s="3">
        <v>508.15</v>
      </c>
      <c r="C36" s="3">
        <v>502.26</v>
      </c>
      <c r="D36" s="3">
        <v>467.37999999999994</v>
      </c>
      <c r="E36" s="3">
        <v>462.97999999999996</v>
      </c>
      <c r="F36" s="8">
        <v>0.20609747237204479</v>
      </c>
      <c r="G36" s="8">
        <f t="shared" si="0"/>
        <v>-1.1591065630227269</v>
      </c>
      <c r="H36" s="8">
        <v>0.16720784627567789</v>
      </c>
      <c r="I36" s="8">
        <f t="shared" si="1"/>
        <v>-0.94141811801959385</v>
      </c>
      <c r="K36" s="17"/>
      <c r="L36" s="1">
        <v>60.78</v>
      </c>
      <c r="M36" s="1">
        <v>59.35</v>
      </c>
      <c r="N36" s="8">
        <f t="shared" si="2"/>
        <v>0.4208618567788075</v>
      </c>
      <c r="O36" s="8">
        <f t="shared" si="3"/>
        <v>-2.352747614346824</v>
      </c>
      <c r="P36" s="17"/>
      <c r="Q36" s="1">
        <v>62.94</v>
      </c>
      <c r="R36" s="1">
        <v>62.2</v>
      </c>
      <c r="S36" s="8">
        <f t="shared" si="4"/>
        <v>0.20906944944783504</v>
      </c>
      <c r="T36" s="8">
        <f t="shared" si="5"/>
        <v>-1.1757229107086034</v>
      </c>
      <c r="U36" s="17"/>
      <c r="V36" s="1">
        <v>63.400000000000006</v>
      </c>
      <c r="W36" s="1">
        <v>62.64</v>
      </c>
      <c r="X36" s="8">
        <f t="shared" si="6"/>
        <v>0.21318674773951909</v>
      </c>
      <c r="Y36" s="8">
        <f t="shared" si="7"/>
        <v>-1.198738170347011</v>
      </c>
      <c r="Z36" s="17"/>
      <c r="AA36" s="1">
        <v>63.629999999999995</v>
      </c>
      <c r="AB36" s="1">
        <v>62.94</v>
      </c>
      <c r="AC36" s="8">
        <f t="shared" si="8"/>
        <v>0.19274064905535127</v>
      </c>
      <c r="AD36" s="8">
        <f t="shared" si="9"/>
        <v>-1.0843941537010808</v>
      </c>
      <c r="AE36" s="17"/>
      <c r="AF36" s="1">
        <v>63.75</v>
      </c>
      <c r="AG36" s="1">
        <v>63.370000000000005</v>
      </c>
      <c r="AH36" s="8">
        <f t="shared" si="10"/>
        <v>0.10568776622517496</v>
      </c>
      <c r="AI36" s="8">
        <f t="shared" si="11"/>
        <v>-0.59607843137254191</v>
      </c>
      <c r="AJ36" s="17"/>
      <c r="AK36" s="1">
        <v>64.17</v>
      </c>
      <c r="AL36" s="1">
        <v>63.28</v>
      </c>
      <c r="AM36" s="8">
        <f t="shared" si="12"/>
        <v>0.24689095145391435</v>
      </c>
      <c r="AN36" s="8">
        <f t="shared" si="13"/>
        <v>-1.3869409381330848</v>
      </c>
      <c r="AO36" s="17"/>
      <c r="AP36" s="1">
        <v>64.45</v>
      </c>
      <c r="AQ36" s="1">
        <v>63.230000000000004</v>
      </c>
      <c r="AR36" s="8">
        <f t="shared" si="14"/>
        <v>0.33782513825485083</v>
      </c>
      <c r="AS36" s="8">
        <f t="shared" si="15"/>
        <v>-1.8929402637703627</v>
      </c>
      <c r="AT36" s="17"/>
      <c r="AU36" s="1">
        <v>63.37</v>
      </c>
      <c r="AV36" s="1">
        <v>60.519999999999996</v>
      </c>
      <c r="AW36" s="8">
        <f t="shared" si="16"/>
        <v>0.81332404809979075</v>
      </c>
      <c r="AX36" s="8">
        <f t="shared" si="17"/>
        <v>-4.4973962442796296</v>
      </c>
    </row>
    <row r="37" spans="1:50">
      <c r="A37" s="16"/>
      <c r="B37" s="3">
        <v>509.3</v>
      </c>
      <c r="C37" s="3">
        <v>504.86</v>
      </c>
      <c r="D37" s="3">
        <v>466.95</v>
      </c>
      <c r="E37" s="3">
        <v>464.29</v>
      </c>
      <c r="F37" s="8">
        <v>0.15478593656169981</v>
      </c>
      <c r="G37" s="8">
        <f t="shared" si="0"/>
        <v>-0.87178480267033132</v>
      </c>
      <c r="H37" s="8">
        <v>0.10098922071411204</v>
      </c>
      <c r="I37" s="8">
        <f t="shared" si="1"/>
        <v>-0.56965413855872538</v>
      </c>
      <c r="K37" s="17"/>
      <c r="L37" s="1">
        <v>60</v>
      </c>
      <c r="M37" s="1">
        <v>58.93</v>
      </c>
      <c r="N37" s="8">
        <f t="shared" si="2"/>
        <v>0.31808805846699995</v>
      </c>
      <c r="O37" s="8">
        <f t="shared" si="3"/>
        <v>-1.7833333333333337</v>
      </c>
      <c r="P37" s="17"/>
      <c r="Q37" s="1">
        <v>63.879999999999995</v>
      </c>
      <c r="R37" s="1">
        <v>62.150000000000006</v>
      </c>
      <c r="S37" s="8">
        <f t="shared" si="4"/>
        <v>0.48531886513239708</v>
      </c>
      <c r="T37" s="8">
        <f t="shared" si="5"/>
        <v>-2.7082028804007354</v>
      </c>
      <c r="U37" s="17"/>
      <c r="V37" s="1">
        <v>64.09</v>
      </c>
      <c r="W37" s="1">
        <v>62.489999999999995</v>
      </c>
      <c r="X37" s="8">
        <f t="shared" si="6"/>
        <v>0.44689952990143861</v>
      </c>
      <c r="Y37" s="8">
        <f t="shared" si="7"/>
        <v>-2.4964893119051466</v>
      </c>
      <c r="Z37" s="17"/>
      <c r="AA37" s="1">
        <v>64.27000000000001</v>
      </c>
      <c r="AB37" s="1">
        <v>63.52</v>
      </c>
      <c r="AC37" s="8">
        <f t="shared" si="8"/>
        <v>0.20750062050626639</v>
      </c>
      <c r="AD37" s="8">
        <f t="shared" si="9"/>
        <v>-1.1669519215808417</v>
      </c>
      <c r="AE37" s="17"/>
      <c r="AF37" s="1">
        <v>64.56</v>
      </c>
      <c r="AG37" s="1">
        <v>63.849999999999994</v>
      </c>
      <c r="AH37" s="8">
        <f t="shared" si="10"/>
        <v>0.19548548191046428</v>
      </c>
      <c r="AI37" s="8">
        <f t="shared" si="11"/>
        <v>-1.099752168525415</v>
      </c>
      <c r="AJ37" s="17"/>
      <c r="AK37" s="1">
        <v>64.800000000000011</v>
      </c>
      <c r="AL37" s="1">
        <v>64.78</v>
      </c>
      <c r="AM37" s="8">
        <f t="shared" si="12"/>
        <v>5.4569129586889116E-3</v>
      </c>
      <c r="AN37" s="8">
        <f t="shared" si="13"/>
        <v>-3.0864197530879982E-2</v>
      </c>
      <c r="AO37" s="17"/>
      <c r="AP37" s="1">
        <v>64.789999999999992</v>
      </c>
      <c r="AQ37" s="1">
        <v>64.83</v>
      </c>
      <c r="AR37" s="8">
        <f t="shared" si="14"/>
        <v>1.091045797232924E-2</v>
      </c>
      <c r="AS37" s="8">
        <f t="shared" si="15"/>
        <v>6.1737922518916903E-2</v>
      </c>
      <c r="AT37" s="17"/>
      <c r="AU37" s="1">
        <v>61.76</v>
      </c>
      <c r="AV37" s="1">
        <v>61.71</v>
      </c>
      <c r="AW37" s="8">
        <f t="shared" si="16"/>
        <v>1.4317380359328327E-2</v>
      </c>
      <c r="AX37" s="8">
        <f t="shared" si="17"/>
        <v>-8.095854922279333E-2</v>
      </c>
    </row>
    <row r="38" spans="1:50">
      <c r="A38" s="16"/>
      <c r="B38" s="3">
        <v>509.44000000000005</v>
      </c>
      <c r="C38" s="3">
        <v>509.18999999999994</v>
      </c>
      <c r="D38" s="3">
        <v>467.19</v>
      </c>
      <c r="E38" s="3">
        <v>464.42000000000007</v>
      </c>
      <c r="F38" s="8">
        <v>8.6771789215278009E-3</v>
      </c>
      <c r="G38" s="8">
        <f t="shared" si="0"/>
        <v>-4.9073492462333869E-2</v>
      </c>
      <c r="H38" s="8">
        <v>0.10512369896666435</v>
      </c>
      <c r="I38" s="8">
        <f t="shared" si="1"/>
        <v>-0.59290652625268625</v>
      </c>
      <c r="K38" s="17"/>
      <c r="L38" s="1">
        <v>61.14</v>
      </c>
      <c r="M38" s="1">
        <v>60.620000000000005</v>
      </c>
      <c r="N38" s="8">
        <f t="shared" si="2"/>
        <v>0.15099192108122614</v>
      </c>
      <c r="O38" s="8">
        <f t="shared" si="3"/>
        <v>-0.85050703303892061</v>
      </c>
      <c r="P38" s="17"/>
      <c r="Q38" s="1">
        <v>63.71</v>
      </c>
      <c r="R38" s="1">
        <v>62.91</v>
      </c>
      <c r="S38" s="8">
        <f t="shared" si="4"/>
        <v>0.22337917586054373</v>
      </c>
      <c r="T38" s="8">
        <f t="shared" si="5"/>
        <v>-1.2556898446083884</v>
      </c>
      <c r="U38" s="17"/>
      <c r="V38" s="1">
        <v>64.44</v>
      </c>
      <c r="W38" s="1">
        <v>63.47</v>
      </c>
      <c r="X38" s="8">
        <f t="shared" si="6"/>
        <v>0.26811569765888138</v>
      </c>
      <c r="Y38" s="8">
        <f t="shared" si="7"/>
        <v>-1.5052762259466153</v>
      </c>
      <c r="Z38" s="17"/>
      <c r="AA38" s="1">
        <v>64.819999999999993</v>
      </c>
      <c r="AB38" s="1">
        <v>63.89</v>
      </c>
      <c r="AC38" s="8">
        <f t="shared" si="8"/>
        <v>0.25546162167022146</v>
      </c>
      <c r="AD38" s="8">
        <f t="shared" si="9"/>
        <v>-1.4347423634680543</v>
      </c>
      <c r="AE38" s="17"/>
      <c r="AF38" s="1">
        <v>64.28</v>
      </c>
      <c r="AG38" s="1">
        <v>64.22</v>
      </c>
      <c r="AH38" s="8">
        <f t="shared" si="10"/>
        <v>1.6508329521865546E-2</v>
      </c>
      <c r="AI38" s="8">
        <f t="shared" si="11"/>
        <v>-9.334163036714728E-2</v>
      </c>
      <c r="AJ38" s="17"/>
      <c r="AK38" s="1">
        <v>64.580000000000013</v>
      </c>
      <c r="AL38" s="1">
        <v>64.180000000000007</v>
      </c>
      <c r="AM38" s="8">
        <f t="shared" si="12"/>
        <v>0.10983329934553548</v>
      </c>
      <c r="AN38" s="8">
        <f t="shared" si="13"/>
        <v>-0.61938680706101823</v>
      </c>
      <c r="AO38" s="17"/>
      <c r="AP38" s="1">
        <v>64.539999999999992</v>
      </c>
      <c r="AQ38" s="1">
        <v>63.73</v>
      </c>
      <c r="AR38" s="8">
        <f t="shared" si="14"/>
        <v>0.22326206157367279</v>
      </c>
      <c r="AS38" s="8">
        <f t="shared" si="15"/>
        <v>-1.2550356368143714</v>
      </c>
      <c r="AT38" s="17"/>
      <c r="AU38" s="1">
        <v>61.79</v>
      </c>
      <c r="AV38" s="1">
        <v>61.84</v>
      </c>
      <c r="AW38" s="8">
        <f t="shared" si="16"/>
        <v>1.429885103103227E-2</v>
      </c>
      <c r="AX38" s="8">
        <f t="shared" si="17"/>
        <v>8.091924259589621E-2</v>
      </c>
    </row>
    <row r="39" spans="1:50">
      <c r="A39" s="16"/>
      <c r="B39" s="3">
        <v>515.25</v>
      </c>
      <c r="C39" s="3">
        <v>509.24</v>
      </c>
      <c r="D39" s="3">
        <v>467.04</v>
      </c>
      <c r="E39" s="3">
        <v>467.08</v>
      </c>
      <c r="F39" s="8">
        <v>0.20740620967169737</v>
      </c>
      <c r="G39" s="8">
        <f t="shared" si="0"/>
        <v>-1.166424065987383</v>
      </c>
      <c r="H39" s="8">
        <v>1.5139527709200197E-3</v>
      </c>
      <c r="I39" s="8">
        <f t="shared" si="1"/>
        <v>8.5645769098928615E-3</v>
      </c>
      <c r="K39" s="17"/>
      <c r="L39" s="1">
        <v>60.95</v>
      </c>
      <c r="M39" s="1">
        <v>59.83</v>
      </c>
      <c r="N39" s="8">
        <f t="shared" si="2"/>
        <v>0.32785212573643668</v>
      </c>
      <c r="O39" s="8">
        <f t="shared" si="3"/>
        <v>-1.8375717801476694</v>
      </c>
      <c r="P39" s="17"/>
      <c r="Q39" s="1">
        <v>64.98</v>
      </c>
      <c r="R39" s="1">
        <v>63.75</v>
      </c>
      <c r="S39" s="8">
        <f t="shared" si="4"/>
        <v>0.3378161038062053</v>
      </c>
      <c r="T39" s="8">
        <f t="shared" si="5"/>
        <v>-1.8928901200369403</v>
      </c>
      <c r="U39" s="17"/>
      <c r="V39" s="1">
        <v>64.900000000000006</v>
      </c>
      <c r="W39" s="1">
        <v>64.319999999999993</v>
      </c>
      <c r="X39" s="8">
        <f t="shared" si="6"/>
        <v>0.15869135315284261</v>
      </c>
      <c r="Y39" s="8">
        <f t="shared" si="7"/>
        <v>-0.89368258859786209</v>
      </c>
      <c r="Z39" s="17"/>
      <c r="AA39" s="1">
        <v>64.349999999999994</v>
      </c>
      <c r="AB39" s="1">
        <v>64.87</v>
      </c>
      <c r="AC39" s="8">
        <f t="shared" si="8"/>
        <v>0.14227500627496206</v>
      </c>
      <c r="AD39" s="8">
        <f t="shared" si="9"/>
        <v>0.80808080808082405</v>
      </c>
      <c r="AE39" s="17"/>
      <c r="AF39" s="1">
        <v>64.289999999999992</v>
      </c>
      <c r="AG39" s="1">
        <v>64.88</v>
      </c>
      <c r="AH39" s="8">
        <f t="shared" si="10"/>
        <v>0.16148989738331868</v>
      </c>
      <c r="AI39" s="8">
        <f t="shared" si="11"/>
        <v>0.91771659667133842</v>
      </c>
      <c r="AJ39" s="17"/>
      <c r="AK39" s="1">
        <v>64.27000000000001</v>
      </c>
      <c r="AL39" s="1">
        <v>64.81</v>
      </c>
      <c r="AM39" s="8">
        <f t="shared" si="12"/>
        <v>0.14790736823703515</v>
      </c>
      <c r="AN39" s="8">
        <f t="shared" si="13"/>
        <v>0.84020538353818575</v>
      </c>
      <c r="AO39" s="17"/>
      <c r="AP39" s="1">
        <v>63.84</v>
      </c>
      <c r="AQ39" s="1">
        <v>64.47999999999999</v>
      </c>
      <c r="AR39" s="8">
        <f t="shared" si="14"/>
        <v>0.17633585565748941</v>
      </c>
      <c r="AS39" s="8">
        <f t="shared" si="15"/>
        <v>1.002506265664139</v>
      </c>
      <c r="AT39" s="17"/>
      <c r="AU39" s="1">
        <v>61.86</v>
      </c>
      <c r="AV39" s="1">
        <v>62.25</v>
      </c>
      <c r="AW39" s="8">
        <f t="shared" si="16"/>
        <v>0.11109968764110625</v>
      </c>
      <c r="AX39" s="8">
        <f t="shared" si="17"/>
        <v>0.63045586808923471</v>
      </c>
    </row>
    <row r="40" spans="1:50">
      <c r="A40" s="16"/>
      <c r="B40" s="3">
        <v>515.22</v>
      </c>
      <c r="C40" s="3">
        <v>509.35</v>
      </c>
      <c r="D40" s="3">
        <v>465.52</v>
      </c>
      <c r="E40" s="3">
        <v>469.79</v>
      </c>
      <c r="F40" s="8">
        <v>0.20255896647203395</v>
      </c>
      <c r="G40" s="8">
        <f t="shared" si="0"/>
        <v>-1.1393191258103343</v>
      </c>
      <c r="H40" s="8">
        <v>0.1614088353415758</v>
      </c>
      <c r="I40" s="8">
        <f t="shared" si="1"/>
        <v>0.91725382368105324</v>
      </c>
      <c r="K40" s="17"/>
      <c r="L40" s="1">
        <v>61.73</v>
      </c>
      <c r="M40" s="1">
        <v>61.86</v>
      </c>
      <c r="N40" s="8">
        <f t="shared" si="2"/>
        <v>3.7189045049863652E-2</v>
      </c>
      <c r="O40" s="8">
        <f t="shared" si="3"/>
        <v>0.21059452454236607</v>
      </c>
      <c r="P40" s="17"/>
      <c r="Q40" s="1">
        <v>64.89</v>
      </c>
      <c r="R40" s="1">
        <v>63.93</v>
      </c>
      <c r="S40" s="8">
        <f t="shared" si="4"/>
        <v>0.26347714250080972</v>
      </c>
      <c r="T40" s="8">
        <f t="shared" si="5"/>
        <v>-1.47942672214517</v>
      </c>
      <c r="U40" s="17"/>
      <c r="V40" s="1">
        <v>65.349999999999994</v>
      </c>
      <c r="W40" s="1">
        <v>63.980000000000004</v>
      </c>
      <c r="X40" s="8">
        <f t="shared" si="6"/>
        <v>0.37452110501258928</v>
      </c>
      <c r="Y40" s="8">
        <f t="shared" si="7"/>
        <v>-2.0964039785768791</v>
      </c>
      <c r="Z40" s="17"/>
      <c r="AA40" s="1">
        <v>65.13</v>
      </c>
      <c r="AB40" s="1">
        <v>64.25</v>
      </c>
      <c r="AC40" s="8">
        <f t="shared" si="8"/>
        <v>0.24047533136657856</v>
      </c>
      <c r="AD40" s="8">
        <f t="shared" si="9"/>
        <v>-1.351143866113919</v>
      </c>
      <c r="AE40" s="17"/>
      <c r="AF40" s="1">
        <v>65.210000000000008</v>
      </c>
      <c r="AG40" s="1">
        <v>64.489999999999995</v>
      </c>
      <c r="AH40" s="8">
        <f t="shared" si="10"/>
        <v>0.19626710965856731</v>
      </c>
      <c r="AI40" s="8">
        <f t="shared" si="11"/>
        <v>-1.1041251341818938</v>
      </c>
      <c r="AJ40" s="17"/>
      <c r="AK40" s="1">
        <v>65.650000000000006</v>
      </c>
      <c r="AL40" s="1">
        <v>64.349999999999994</v>
      </c>
      <c r="AM40" s="8">
        <f t="shared" si="12"/>
        <v>0.35355339059327684</v>
      </c>
      <c r="AN40" s="8">
        <f t="shared" si="13"/>
        <v>-1.9801980198019973</v>
      </c>
      <c r="AO40" s="17"/>
      <c r="AP40" s="1">
        <v>65.47999999999999</v>
      </c>
      <c r="AQ40" s="1">
        <v>64.289999999999992</v>
      </c>
      <c r="AR40" s="8">
        <f t="shared" si="14"/>
        <v>0.32421093843414894</v>
      </c>
      <c r="AS40" s="8">
        <f t="shared" si="15"/>
        <v>-1.8173488087965757</v>
      </c>
      <c r="AT40" s="17"/>
      <c r="AU40" s="1">
        <v>61.809999999999995</v>
      </c>
      <c r="AV40" s="1">
        <v>62.09</v>
      </c>
      <c r="AW40" s="8">
        <f t="shared" si="16"/>
        <v>7.9899071320516185E-2</v>
      </c>
      <c r="AX40" s="8">
        <f t="shared" si="17"/>
        <v>0.45300113250284463</v>
      </c>
    </row>
    <row r="41" spans="1:50">
      <c r="A41" s="16"/>
      <c r="B41" s="3">
        <v>512.88</v>
      </c>
      <c r="C41" s="3">
        <v>509.82999999999993</v>
      </c>
      <c r="D41" s="3">
        <v>467.2</v>
      </c>
      <c r="E41" s="3">
        <v>474.51000000000005</v>
      </c>
      <c r="F41" s="8">
        <v>0.10543925856885228</v>
      </c>
      <c r="G41" s="8">
        <f t="shared" si="0"/>
        <v>-0.59468101700204101</v>
      </c>
      <c r="H41" s="8">
        <v>0.27444492309063856</v>
      </c>
      <c r="I41" s="8">
        <f t="shared" si="1"/>
        <v>1.5646404109589167</v>
      </c>
      <c r="K41" s="17"/>
      <c r="L41" s="1">
        <v>61.730000000000004</v>
      </c>
      <c r="M41" s="1">
        <v>60.07</v>
      </c>
      <c r="N41" s="8">
        <f t="shared" si="2"/>
        <v>0.48185437470019349</v>
      </c>
      <c r="O41" s="8">
        <f t="shared" si="3"/>
        <v>-2.6891300826178579</v>
      </c>
      <c r="P41" s="17"/>
      <c r="Q41" s="1">
        <v>65.08</v>
      </c>
      <c r="R41" s="1">
        <v>63.64</v>
      </c>
      <c r="S41" s="8">
        <f t="shared" si="4"/>
        <v>0.39552274895456291</v>
      </c>
      <c r="T41" s="8">
        <f t="shared" si="5"/>
        <v>-2.2126613398893635</v>
      </c>
      <c r="U41" s="17"/>
      <c r="V41" s="1">
        <v>65.550000000000011</v>
      </c>
      <c r="W41" s="1">
        <v>64.5</v>
      </c>
      <c r="X41" s="8">
        <f t="shared" si="6"/>
        <v>0.28545256449284229</v>
      </c>
      <c r="Y41" s="8">
        <f t="shared" si="7"/>
        <v>-1.6018306636155777</v>
      </c>
      <c r="Z41" s="17"/>
      <c r="AA41" s="1">
        <v>65.45</v>
      </c>
      <c r="AB41" s="1">
        <v>64.739999999999995</v>
      </c>
      <c r="AC41" s="8">
        <f t="shared" si="8"/>
        <v>0.19281274085661509</v>
      </c>
      <c r="AD41" s="8">
        <f t="shared" si="9"/>
        <v>-1.0847975553858029</v>
      </c>
      <c r="AE41" s="17"/>
      <c r="AF41" s="1">
        <v>65.12</v>
      </c>
      <c r="AG41" s="1">
        <v>65.14</v>
      </c>
      <c r="AH41" s="8">
        <f t="shared" si="10"/>
        <v>5.4284260800430435E-3</v>
      </c>
      <c r="AI41" s="8">
        <f t="shared" si="11"/>
        <v>3.0712530712524604E-2</v>
      </c>
      <c r="AJ41" s="17"/>
      <c r="AK41" s="1">
        <v>64.91</v>
      </c>
      <c r="AL41" s="1">
        <v>64.91</v>
      </c>
      <c r="AM41" s="8">
        <f t="shared" si="12"/>
        <v>0</v>
      </c>
      <c r="AN41" s="8">
        <f t="shared" si="13"/>
        <v>0</v>
      </c>
      <c r="AO41" s="17"/>
      <c r="AP41" s="1">
        <v>64.949999999999989</v>
      </c>
      <c r="AQ41" s="1">
        <v>64.800000000000011</v>
      </c>
      <c r="AR41" s="8">
        <f t="shared" si="14"/>
        <v>4.0873224346037011E-2</v>
      </c>
      <c r="AS41" s="8">
        <f t="shared" si="15"/>
        <v>-0.23094688221705512</v>
      </c>
      <c r="AT41" s="17"/>
      <c r="AU41" s="1">
        <v>62.430000000000007</v>
      </c>
      <c r="AV41" s="1">
        <v>61.55</v>
      </c>
      <c r="AW41" s="8">
        <f t="shared" si="16"/>
        <v>0.25094933353934856</v>
      </c>
      <c r="AX41" s="8">
        <f t="shared" si="17"/>
        <v>-1.4095787281755721</v>
      </c>
    </row>
    <row r="42" spans="1:50">
      <c r="A42" s="16"/>
      <c r="B42" s="3">
        <v>515.25</v>
      </c>
      <c r="C42" s="1">
        <v>516.43000000000006</v>
      </c>
      <c r="F42" s="8">
        <v>4.043821736391958E-2</v>
      </c>
      <c r="G42" s="8">
        <f t="shared" si="0"/>
        <v>0.22901504124212785</v>
      </c>
      <c r="K42" s="17"/>
      <c r="L42" s="1">
        <v>62.11</v>
      </c>
      <c r="M42" s="1">
        <v>61.82</v>
      </c>
      <c r="N42" s="8">
        <f t="shared" si="2"/>
        <v>8.2732577480875563E-2</v>
      </c>
      <c r="O42" s="8">
        <f t="shared" si="3"/>
        <v>-0.46691354049267286</v>
      </c>
      <c r="P42" s="17"/>
      <c r="Q42" s="1">
        <v>63.86</v>
      </c>
      <c r="R42" s="1">
        <v>63.46</v>
      </c>
      <c r="S42" s="8">
        <f t="shared" si="4"/>
        <v>0.11107552327781103</v>
      </c>
      <c r="T42" s="8">
        <f t="shared" si="5"/>
        <v>-0.62637018477920237</v>
      </c>
      <c r="U42" s="17"/>
      <c r="V42" s="1">
        <v>63.81</v>
      </c>
      <c r="W42" s="1">
        <v>64.11</v>
      </c>
      <c r="X42" s="8">
        <f t="shared" si="6"/>
        <v>8.2915898356770726E-2</v>
      </c>
      <c r="Y42" s="8">
        <f t="shared" si="7"/>
        <v>0.47014574518100166</v>
      </c>
      <c r="Z42" s="17"/>
      <c r="AA42" s="1">
        <v>64.14</v>
      </c>
      <c r="AB42" s="1">
        <v>64.39</v>
      </c>
      <c r="AC42" s="8">
        <f t="shared" si="8"/>
        <v>6.8768651403033107E-2</v>
      </c>
      <c r="AD42" s="8">
        <f t="shared" si="9"/>
        <v>0.38977237293420641</v>
      </c>
      <c r="AE42" s="17"/>
      <c r="AF42" s="1">
        <v>64.599999999999994</v>
      </c>
      <c r="AG42" s="1">
        <v>64.509999999999991</v>
      </c>
      <c r="AH42" s="8">
        <f t="shared" si="10"/>
        <v>2.4645500080083534E-2</v>
      </c>
      <c r="AI42" s="8">
        <f t="shared" si="11"/>
        <v>-0.13931888544892171</v>
      </c>
      <c r="AJ42" s="17"/>
      <c r="AK42" s="1">
        <v>64.53</v>
      </c>
      <c r="AL42" s="1">
        <v>64.319999999999993</v>
      </c>
      <c r="AM42" s="8">
        <f t="shared" si="12"/>
        <v>5.7622205684586973E-2</v>
      </c>
      <c r="AN42" s="8">
        <f t="shared" si="13"/>
        <v>-0.32543003254301556</v>
      </c>
      <c r="AO42" s="17"/>
      <c r="AP42" s="1">
        <v>65.050000000000011</v>
      </c>
      <c r="AQ42" s="1">
        <v>64.38</v>
      </c>
      <c r="AR42" s="8">
        <f t="shared" si="14"/>
        <v>0.183018443712817</v>
      </c>
      <c r="AS42" s="8">
        <f t="shared" si="15"/>
        <v>-1.0299769408147821</v>
      </c>
      <c r="AT42" s="17"/>
      <c r="AU42" s="1">
        <v>64.78</v>
      </c>
      <c r="AV42" s="1">
        <v>62.84</v>
      </c>
      <c r="AW42" s="8">
        <f t="shared" si="16"/>
        <v>0.53744991204431147</v>
      </c>
      <c r="AX42" s="8">
        <f t="shared" si="17"/>
        <v>-2.9947514665020032</v>
      </c>
    </row>
    <row r="43" spans="1:50">
      <c r="A43" s="1" t="s">
        <v>60</v>
      </c>
      <c r="B43" s="3">
        <f>AVERAGE(B2:B42)</f>
        <v>505.47073170731716</v>
      </c>
      <c r="C43" s="3">
        <f>AVERAGE(C2:C42)</f>
        <v>501.63365853658547</v>
      </c>
      <c r="D43" s="3">
        <f>AVERAGE(D2:D42)</f>
        <v>466.3312499999999</v>
      </c>
      <c r="E43" s="3">
        <f t="shared" ref="E43:I43" si="18">AVERAGE(E2:E42)</f>
        <v>464.50000000000011</v>
      </c>
      <c r="F43" s="3">
        <f>AVERAGE(F2:F42)</f>
        <v>0.17544773255303728</v>
      </c>
      <c r="G43" s="3">
        <f>AVERAGE(G2:G42)</f>
        <v>-0.76046027711768349</v>
      </c>
      <c r="H43" s="3">
        <f t="shared" si="18"/>
        <v>0.13745419298673325</v>
      </c>
      <c r="I43" s="3">
        <f t="shared" si="18"/>
        <v>-0.39330009365590929</v>
      </c>
      <c r="K43" s="17"/>
      <c r="L43" s="1">
        <v>62.81</v>
      </c>
      <c r="M43" s="1">
        <v>61.81</v>
      </c>
      <c r="N43" s="8">
        <f t="shared" si="2"/>
        <v>0.28370517621029834</v>
      </c>
      <c r="O43" s="8">
        <f t="shared" si="3"/>
        <v>-1.5921031682853046</v>
      </c>
      <c r="P43" s="17"/>
      <c r="Q43" s="1">
        <v>64.45</v>
      </c>
      <c r="R43" s="1">
        <v>64.69</v>
      </c>
      <c r="S43" s="8">
        <f t="shared" si="4"/>
        <v>6.5706066085166409E-2</v>
      </c>
      <c r="T43" s="8">
        <f t="shared" si="5"/>
        <v>0.3723816912335064</v>
      </c>
      <c r="U43" s="17"/>
      <c r="V43" s="1">
        <v>64.48</v>
      </c>
      <c r="W43" s="1">
        <v>64.33</v>
      </c>
      <c r="X43" s="8">
        <f t="shared" si="6"/>
        <v>4.117149956446943E-2</v>
      </c>
      <c r="Y43" s="8">
        <f t="shared" si="7"/>
        <v>-0.23263027295286237</v>
      </c>
      <c r="Z43" s="17"/>
      <c r="AA43" s="1">
        <v>64.66</v>
      </c>
      <c r="AB43" s="1">
        <v>64.97</v>
      </c>
      <c r="AC43" s="8">
        <f t="shared" si="8"/>
        <v>8.4549526408945211E-2</v>
      </c>
      <c r="AD43" s="8">
        <f t="shared" si="9"/>
        <v>0.4794308691617728</v>
      </c>
      <c r="AE43" s="17"/>
      <c r="AF43" s="1">
        <v>64.84</v>
      </c>
      <c r="AG43" s="1">
        <v>65.150000000000006</v>
      </c>
      <c r="AH43" s="8">
        <f t="shared" si="10"/>
        <v>8.4315371246954124E-2</v>
      </c>
      <c r="AI43" s="8">
        <f t="shared" si="11"/>
        <v>0.47809993830968889</v>
      </c>
      <c r="AJ43" s="17"/>
      <c r="AK43" s="1">
        <v>65.02</v>
      </c>
      <c r="AL43" s="1">
        <v>65.42</v>
      </c>
      <c r="AM43" s="8">
        <f t="shared" si="12"/>
        <v>0.10841870303381748</v>
      </c>
      <c r="AN43" s="8">
        <f t="shared" si="13"/>
        <v>0.61519532451554249</v>
      </c>
      <c r="AO43" s="17"/>
      <c r="AP43" s="1">
        <v>65.180000000000007</v>
      </c>
      <c r="AQ43" s="1">
        <v>65.8</v>
      </c>
      <c r="AR43" s="8">
        <f t="shared" si="14"/>
        <v>0.16735616290107364</v>
      </c>
      <c r="AS43" s="8">
        <f t="shared" si="15"/>
        <v>0.95121202822950335</v>
      </c>
      <c r="AT43" s="17"/>
      <c r="AU43" s="1">
        <v>63.81</v>
      </c>
      <c r="AV43" s="1">
        <v>64.259999999999991</v>
      </c>
      <c r="AW43" s="8">
        <f t="shared" si="16"/>
        <v>0.12422817659636855</v>
      </c>
      <c r="AX43" s="8">
        <f t="shared" si="17"/>
        <v>0.70521861777149131</v>
      </c>
    </row>
    <row r="44" spans="1:50">
      <c r="A44" s="4" t="s">
        <v>58</v>
      </c>
      <c r="B44" s="3">
        <f>STDEV(B2:B42)</f>
        <v>5.2744731444211164</v>
      </c>
      <c r="C44" s="3">
        <f>STDEV(C2:C42)</f>
        <v>7.2827504268983363</v>
      </c>
      <c r="D44" s="3">
        <f>STDEV(D2:D42)</f>
        <v>2.1435510765896639</v>
      </c>
      <c r="E44" s="3">
        <f t="shared" ref="E44:I44" si="19">STDEV(E2:E42)</f>
        <v>4.723683916562349</v>
      </c>
      <c r="F44" s="3">
        <f>STDEV(F2:F42)</f>
        <v>0.10056532162263199</v>
      </c>
      <c r="G44" s="3">
        <f>STDEV(G2:G42)</f>
        <v>0.8510997306288135</v>
      </c>
      <c r="H44" s="3">
        <f t="shared" si="19"/>
        <v>8.5714884053985071E-2</v>
      </c>
      <c r="I44" s="3">
        <f t="shared" si="19"/>
        <v>0.83193933435363432</v>
      </c>
      <c r="K44" s="10" t="s">
        <v>60</v>
      </c>
      <c r="L44" s="11">
        <f>AVERAGE(L3:L43)</f>
        <v>60.662195121951214</v>
      </c>
      <c r="M44" s="11">
        <f t="shared" ref="M44:AW44" si="20">AVERAGE(M3:M43)</f>
        <v>59.794390243902441</v>
      </c>
      <c r="N44" s="11">
        <f t="shared" si="20"/>
        <v>0.25720532657300244</v>
      </c>
      <c r="O44" s="11">
        <f t="shared" si="20"/>
        <v>-1.4312690741156326</v>
      </c>
      <c r="P44" s="10" t="s">
        <v>60</v>
      </c>
      <c r="Q44" s="11">
        <f t="shared" si="20"/>
        <v>63.478292682926821</v>
      </c>
      <c r="R44" s="11">
        <f t="shared" si="20"/>
        <v>62.721951219512185</v>
      </c>
      <c r="S44" s="11">
        <f t="shared" si="20"/>
        <v>0.22533377514915001</v>
      </c>
      <c r="T44" s="11">
        <f t="shared" si="20"/>
        <v>-1.1918679043460776</v>
      </c>
      <c r="U44" s="10" t="s">
        <v>60</v>
      </c>
      <c r="V44" s="11">
        <f t="shared" si="20"/>
        <v>63.753902439024408</v>
      </c>
      <c r="W44" s="11">
        <f t="shared" si="20"/>
        <v>63.164634146341442</v>
      </c>
      <c r="X44" s="11">
        <f t="shared" si="20"/>
        <v>0.18285210839665636</v>
      </c>
      <c r="Y44" s="11">
        <f t="shared" si="20"/>
        <v>-0.92369064766150522</v>
      </c>
      <c r="Z44" s="10" t="s">
        <v>60</v>
      </c>
      <c r="AA44" s="11">
        <f t="shared" si="20"/>
        <v>63.953170731707317</v>
      </c>
      <c r="AB44" s="11">
        <f t="shared" si="20"/>
        <v>63.470243902439009</v>
      </c>
      <c r="AC44" s="11">
        <f t="shared" si="20"/>
        <v>0.18579186623365343</v>
      </c>
      <c r="AD44" s="11">
        <f t="shared" si="20"/>
        <v>-0.755231300648736</v>
      </c>
      <c r="AE44" s="10" t="s">
        <v>60</v>
      </c>
      <c r="AF44" s="11">
        <f t="shared" si="20"/>
        <v>63.823414634146346</v>
      </c>
      <c r="AG44" s="11">
        <f t="shared" si="20"/>
        <v>63.579512195121922</v>
      </c>
      <c r="AH44" s="11">
        <f t="shared" si="20"/>
        <v>0.15672849906902131</v>
      </c>
      <c r="AI44" s="11">
        <f t="shared" si="20"/>
        <v>-0.38292757657395377</v>
      </c>
      <c r="AJ44" s="10" t="s">
        <v>60</v>
      </c>
      <c r="AK44" s="11">
        <f t="shared" si="20"/>
        <v>63.891463414634153</v>
      </c>
      <c r="AL44" s="11">
        <f t="shared" si="20"/>
        <v>63.629512195121947</v>
      </c>
      <c r="AM44" s="11">
        <f t="shared" si="20"/>
        <v>0.17003005359164927</v>
      </c>
      <c r="AN44" s="11">
        <f>AVERAGE(AN3:AN43)</f>
        <v>-0.4113519367498169</v>
      </c>
      <c r="AO44" s="10" t="s">
        <v>60</v>
      </c>
      <c r="AP44" s="11">
        <f t="shared" si="20"/>
        <v>63.82878048780487</v>
      </c>
      <c r="AQ44" s="11">
        <f t="shared" si="20"/>
        <v>63.6578048780488</v>
      </c>
      <c r="AR44" s="11">
        <f t="shared" si="20"/>
        <v>0.1705293946554933</v>
      </c>
      <c r="AS44" s="11">
        <f t="shared" si="20"/>
        <v>-0.26751811428234268</v>
      </c>
      <c r="AT44" s="10" t="s">
        <v>60</v>
      </c>
      <c r="AU44" s="11">
        <f>AVERAGE(AU3:AU43)</f>
        <v>62.079512195121964</v>
      </c>
      <c r="AV44" s="11">
        <f t="shared" si="20"/>
        <v>61.615609756097577</v>
      </c>
      <c r="AW44" s="11">
        <f t="shared" si="20"/>
        <v>0.34250727635280726</v>
      </c>
      <c r="AX44" s="11">
        <f>AVERAGE(AX3:AX43)</f>
        <v>-0.72443414300100961</v>
      </c>
    </row>
    <row r="45" spans="1:50">
      <c r="F45" s="16" t="s">
        <v>107</v>
      </c>
      <c r="G45" s="16"/>
      <c r="H45" s="16"/>
      <c r="I45" s="16"/>
      <c r="K45" s="12" t="s">
        <v>58</v>
      </c>
      <c r="L45" s="11">
        <f>STDEV(L3:L43)</f>
        <v>0.93987103422523299</v>
      </c>
      <c r="M45" s="11">
        <f t="shared" ref="M45:AX45" si="21">STDEV(M3:M43)</f>
        <v>1.0697570957476461</v>
      </c>
      <c r="N45" s="11">
        <f t="shared" si="21"/>
        <v>0.13866745678584502</v>
      </c>
      <c r="O45" s="11">
        <f t="shared" si="21"/>
        <v>0.79157129510811675</v>
      </c>
      <c r="P45" s="12" t="s">
        <v>58</v>
      </c>
      <c r="Q45" s="11">
        <f t="shared" si="21"/>
        <v>0.76213811884403349</v>
      </c>
      <c r="R45" s="11">
        <f t="shared" si="21"/>
        <v>0.93659014385214145</v>
      </c>
      <c r="S45" s="11">
        <f t="shared" si="21"/>
        <v>0.12839016712459791</v>
      </c>
      <c r="T45" s="11">
        <f t="shared" si="21"/>
        <v>0.83316907674273732</v>
      </c>
      <c r="U45" s="12" t="s">
        <v>58</v>
      </c>
      <c r="V45" s="11">
        <f t="shared" si="21"/>
        <v>0.67951040480915614</v>
      </c>
      <c r="W45" s="11">
        <f t="shared" si="21"/>
        <v>0.82751162396964417</v>
      </c>
      <c r="X45" s="11">
        <f t="shared" si="21"/>
        <v>0.12513717341747541</v>
      </c>
      <c r="Y45" s="11">
        <f t="shared" si="21"/>
        <v>0.83413391542142368</v>
      </c>
      <c r="Z45" s="12" t="s">
        <v>58</v>
      </c>
      <c r="AA45" s="11">
        <f t="shared" si="21"/>
        <v>0.65263864053697473</v>
      </c>
      <c r="AB45" s="11">
        <f t="shared" si="21"/>
        <v>0.8750099651000498</v>
      </c>
      <c r="AC45" s="11">
        <f t="shared" si="21"/>
        <v>9.5840058244819504E-2</v>
      </c>
      <c r="AD45" s="11">
        <f t="shared" si="21"/>
        <v>0.90660622882833453</v>
      </c>
      <c r="AE45" s="12" t="s">
        <v>58</v>
      </c>
      <c r="AF45" s="11">
        <f t="shared" si="21"/>
        <v>0.70232332211061332</v>
      </c>
      <c r="AG45" s="11">
        <f t="shared" si="21"/>
        <v>0.99348364661808231</v>
      </c>
      <c r="AH45" s="11">
        <f t="shared" si="21"/>
        <v>0.1136709532046961</v>
      </c>
      <c r="AI45" s="11">
        <f t="shared" si="21"/>
        <v>1.0285845004333845</v>
      </c>
      <c r="AJ45" s="12" t="s">
        <v>58</v>
      </c>
      <c r="AK45" s="11">
        <f t="shared" si="21"/>
        <v>0.73988026387926409</v>
      </c>
      <c r="AL45" s="11">
        <f t="shared" si="21"/>
        <v>1.0804118455929486</v>
      </c>
      <c r="AM45" s="11">
        <f t="shared" si="21"/>
        <v>0.12190626972035251</v>
      </c>
      <c r="AN45" s="11">
        <f t="shared" si="21"/>
        <v>1.1168625405037438</v>
      </c>
      <c r="AO45" s="12" t="s">
        <v>58</v>
      </c>
      <c r="AP45" s="11">
        <f t="shared" si="21"/>
        <v>0.88879186292953627</v>
      </c>
      <c r="AQ45" s="11">
        <f t="shared" si="21"/>
        <v>1.1490115582428269</v>
      </c>
      <c r="AR45" s="11">
        <f t="shared" si="21"/>
        <v>0.12232648655788268</v>
      </c>
      <c r="AS45" s="11">
        <f t="shared" si="21"/>
        <v>1.1663503387652023</v>
      </c>
      <c r="AT45" s="12" t="s">
        <v>58</v>
      </c>
      <c r="AU45" s="11">
        <f>STDEV(AU3:AU43)</f>
        <v>1.2151068908114888</v>
      </c>
      <c r="AV45" s="11">
        <f t="shared" si="21"/>
        <v>1.2923661415800249</v>
      </c>
      <c r="AW45" s="11">
        <f t="shared" si="21"/>
        <v>0.24993129529141267</v>
      </c>
      <c r="AX45" s="11">
        <f t="shared" si="21"/>
        <v>2.2760165004522084</v>
      </c>
    </row>
    <row r="46" spans="1:50">
      <c r="B46" s="15"/>
      <c r="C46" s="8"/>
      <c r="F46" s="8">
        <f>SUM(F2:F4)</f>
        <v>0.67395526839899589</v>
      </c>
      <c r="G46" s="8">
        <f>SUM(G2:G4)</f>
        <v>-3.786726665161539</v>
      </c>
      <c r="H46" s="8">
        <f>SUM(H2:H4)</f>
        <v>0.62507444620329289</v>
      </c>
      <c r="I46" s="8">
        <f>SUM(I2:I4)</f>
        <v>-3.5109044119739297</v>
      </c>
      <c r="K46" s="16" t="s">
        <v>92</v>
      </c>
      <c r="L46" s="16"/>
      <c r="M46" s="16"/>
      <c r="N46" s="16"/>
      <c r="O46" s="16"/>
      <c r="P46" s="16" t="s">
        <v>94</v>
      </c>
      <c r="Q46" s="16"/>
      <c r="R46" s="16"/>
      <c r="S46" s="16"/>
      <c r="T46" s="16"/>
      <c r="U46" s="16" t="s">
        <v>95</v>
      </c>
      <c r="V46" s="16"/>
      <c r="W46" s="16"/>
      <c r="X46" s="16"/>
      <c r="Y46" s="16"/>
      <c r="Z46" s="17" t="s">
        <v>96</v>
      </c>
      <c r="AA46" s="17"/>
      <c r="AB46" s="17"/>
      <c r="AC46" s="17"/>
      <c r="AD46" s="17"/>
      <c r="AE46" s="17" t="s">
        <v>97</v>
      </c>
      <c r="AF46" s="17"/>
      <c r="AG46" s="17"/>
      <c r="AH46" s="17"/>
      <c r="AI46" s="17"/>
      <c r="AJ46" s="17" t="s">
        <v>98</v>
      </c>
      <c r="AK46" s="17"/>
      <c r="AL46" s="17"/>
      <c r="AM46" s="17"/>
      <c r="AN46" s="17"/>
      <c r="AO46" s="17" t="s">
        <v>99</v>
      </c>
      <c r="AP46" s="17"/>
      <c r="AQ46" s="17"/>
      <c r="AR46" s="17"/>
      <c r="AS46" s="17"/>
      <c r="AT46" s="17" t="s">
        <v>100</v>
      </c>
      <c r="AU46" s="17"/>
      <c r="AV46" s="17"/>
      <c r="AW46" s="17"/>
      <c r="AX46" s="17"/>
    </row>
    <row r="47" spans="1:50">
      <c r="B47" s="15"/>
      <c r="C47" s="8"/>
      <c r="F47" s="8">
        <f>SUM(F10:F12)</f>
        <v>0.47791897344123857</v>
      </c>
      <c r="G47" s="8">
        <f>SUM(G10:G12)</f>
        <v>-2.6908190323282803</v>
      </c>
      <c r="H47" s="8">
        <f>SUM(H10:H12)</f>
        <v>0.60919607942037013</v>
      </c>
      <c r="I47" s="8">
        <f>SUM(I10:I12)</f>
        <v>-3.425917249810702</v>
      </c>
      <c r="L47" s="1" t="s">
        <v>103</v>
      </c>
      <c r="M47" s="1" t="s">
        <v>104</v>
      </c>
      <c r="N47" s="5" t="s">
        <v>89</v>
      </c>
      <c r="O47" s="8" t="s">
        <v>90</v>
      </c>
      <c r="Q47" s="1" t="s">
        <v>103</v>
      </c>
      <c r="R47" s="1" t="s">
        <v>104</v>
      </c>
      <c r="S47" s="5" t="s">
        <v>89</v>
      </c>
      <c r="T47" s="8" t="s">
        <v>90</v>
      </c>
      <c r="V47" s="1" t="s">
        <v>103</v>
      </c>
      <c r="W47" s="1" t="s">
        <v>104</v>
      </c>
      <c r="X47" s="5" t="s">
        <v>89</v>
      </c>
      <c r="Y47" s="8" t="s">
        <v>90</v>
      </c>
      <c r="Z47" s="2"/>
      <c r="AA47" s="1" t="s">
        <v>103</v>
      </c>
      <c r="AB47" s="1" t="s">
        <v>104</v>
      </c>
      <c r="AC47" s="5" t="s">
        <v>89</v>
      </c>
      <c r="AD47" s="8" t="s">
        <v>90</v>
      </c>
      <c r="AE47" s="2"/>
      <c r="AF47" s="1" t="s">
        <v>103</v>
      </c>
      <c r="AG47" s="1" t="s">
        <v>104</v>
      </c>
      <c r="AH47" s="5" t="s">
        <v>89</v>
      </c>
      <c r="AI47" s="8" t="s">
        <v>90</v>
      </c>
      <c r="AJ47" s="2"/>
      <c r="AK47" s="1" t="s">
        <v>103</v>
      </c>
      <c r="AL47" s="1" t="s">
        <v>104</v>
      </c>
      <c r="AM47" s="5" t="s">
        <v>89</v>
      </c>
      <c r="AN47" s="8" t="s">
        <v>90</v>
      </c>
      <c r="AO47" s="2"/>
      <c r="AP47" s="1" t="s">
        <v>103</v>
      </c>
      <c r="AQ47" s="1" t="s">
        <v>104</v>
      </c>
      <c r="AR47" s="5" t="s">
        <v>89</v>
      </c>
      <c r="AS47" s="8" t="s">
        <v>90</v>
      </c>
      <c r="AT47" s="2"/>
      <c r="AU47" s="1" t="s">
        <v>103</v>
      </c>
      <c r="AV47" s="1" t="s">
        <v>104</v>
      </c>
      <c r="AW47" s="5" t="s">
        <v>89</v>
      </c>
      <c r="AX47" s="8" t="s">
        <v>90</v>
      </c>
    </row>
    <row r="48" spans="1:50">
      <c r="F48" s="8">
        <f>SUM(F18:F20)</f>
        <v>1.0714584497844903</v>
      </c>
      <c r="G48" s="8">
        <f>SUM(G18:G20)</f>
        <v>-5.9995822840845499</v>
      </c>
      <c r="H48" s="8">
        <f>SUM(H18:H20)</f>
        <v>0.64475753860189411</v>
      </c>
      <c r="I48" s="8">
        <f>SUM(I18:I20)</f>
        <v>-3.6245891267089609</v>
      </c>
      <c r="K48" s="16" t="s">
        <v>68</v>
      </c>
      <c r="L48" s="1">
        <v>59.35</v>
      </c>
      <c r="M48" s="1">
        <v>58.15</v>
      </c>
      <c r="N48" s="8">
        <f>(STDEV(L48,M48)/(L48+M48)/2)*100</f>
        <v>0.36107580315908894</v>
      </c>
      <c r="O48" s="8">
        <f>(M48-L48)/L48*100</f>
        <v>-2.0219039595619255</v>
      </c>
      <c r="P48" s="16" t="s">
        <v>68</v>
      </c>
      <c r="Q48" s="1">
        <v>62.489999999999995</v>
      </c>
      <c r="R48" s="1">
        <v>60.980000000000004</v>
      </c>
      <c r="S48" s="8">
        <f>(STDEV(Q48,R48)/(Q48+R48)/2)*100</f>
        <v>0.43238488685173732</v>
      </c>
      <c r="T48" s="8">
        <f>(R48-Q48)/Q48*100</f>
        <v>-2.4163866218594832</v>
      </c>
      <c r="U48" s="16" t="s">
        <v>68</v>
      </c>
      <c r="V48" s="1">
        <v>62.96</v>
      </c>
      <c r="W48" s="1">
        <v>61.769999999999996</v>
      </c>
      <c r="X48" s="8">
        <f>(STDEV(V48,W48)/(V48+W48)/2)*100</f>
        <v>0.33731142051310631</v>
      </c>
      <c r="Y48" s="8">
        <f>(W48-V48)/V48*100</f>
        <v>-1.8900889453621423</v>
      </c>
      <c r="Z48" s="17" t="s">
        <v>67</v>
      </c>
      <c r="AA48" s="1">
        <v>63.03</v>
      </c>
      <c r="AB48" s="1">
        <v>62.51</v>
      </c>
      <c r="AC48" s="8">
        <f>(STDEV(AA48,AB48)/(AA48+AB48)/2)*100</f>
        <v>0.14644556564322406</v>
      </c>
      <c r="AD48" s="8">
        <f>(AB48-AA48)/AA48*100</f>
        <v>-0.82500396636522777</v>
      </c>
      <c r="AE48" s="17" t="s">
        <v>67</v>
      </c>
      <c r="AF48" s="1">
        <v>62.69</v>
      </c>
      <c r="AG48" s="1">
        <v>62.68</v>
      </c>
      <c r="AH48" s="8">
        <f>(STDEV(AF48,AG48)/(AF48+AG48)/2)*100</f>
        <v>2.8200796888665823E-3</v>
      </c>
      <c r="AI48" s="8">
        <f>(AG48-AF48)/AF48*100</f>
        <v>-1.5951507417447774E-2</v>
      </c>
      <c r="AJ48" s="17" t="s">
        <v>67</v>
      </c>
      <c r="AK48" s="1">
        <v>62.92</v>
      </c>
      <c r="AL48" s="1">
        <v>62.209999999999994</v>
      </c>
      <c r="AM48" s="8">
        <f>(STDEV(AK48,AL48)/(AK48+AL48)/2)*100</f>
        <v>0.20060969177753313</v>
      </c>
      <c r="AN48" s="8">
        <f>(AL48-AK48)/AK48*100</f>
        <v>-1.1284170375079592</v>
      </c>
      <c r="AO48" s="17" t="s">
        <v>67</v>
      </c>
      <c r="AP48" s="1">
        <v>63.18</v>
      </c>
      <c r="AQ48" s="1">
        <v>62.84</v>
      </c>
      <c r="AR48" s="8">
        <f>(STDEV(AP48,AQ48)/(AP48+AQ48)/2)*100</f>
        <v>9.5388154897406568E-2</v>
      </c>
      <c r="AS48" s="8">
        <f>(AQ48-AP48)/AP48*100</f>
        <v>-0.53814498258942112</v>
      </c>
      <c r="AT48" s="17" t="s">
        <v>67</v>
      </c>
      <c r="AU48" s="1">
        <v>63.62</v>
      </c>
      <c r="AV48" s="1">
        <v>61.54</v>
      </c>
      <c r="AW48" s="8">
        <f>(STDEV(AU48,AV48)/(AU48+AV48)/2)*100</f>
        <v>0.58756076416907066</v>
      </c>
      <c r="AX48" s="8">
        <f>(AV48-AU48)/AU48*100</f>
        <v>-3.2694121345488818</v>
      </c>
    </row>
    <row r="49" spans="6:50">
      <c r="F49" s="8">
        <f>SUM(F26:F28)</f>
        <v>0.77006293594158559</v>
      </c>
      <c r="G49" s="8">
        <f>SUM(G26:G28)</f>
        <v>-4.3246622074164938</v>
      </c>
      <c r="H49" s="8">
        <f>SUM(H26:H28)</f>
        <v>0.51133941247500991</v>
      </c>
      <c r="I49" s="8">
        <f>SUM(I26:I28)</f>
        <v>-2.8781069289830676</v>
      </c>
      <c r="K49" s="16"/>
      <c r="L49" s="1">
        <v>59.980000000000004</v>
      </c>
      <c r="M49" s="1">
        <v>58.64</v>
      </c>
      <c r="N49" s="8">
        <f t="shared" ref="N49:N87" si="22">(STDEV(L49,M49)/(L49+M49)/2)*100</f>
        <v>0.39939432085229143</v>
      </c>
      <c r="O49" s="8">
        <f t="shared" ref="O49:O87" si="23">(M49-L49)/L49*100</f>
        <v>-2.234078026008675</v>
      </c>
      <c r="P49" s="16"/>
      <c r="Q49" s="1">
        <v>62.39</v>
      </c>
      <c r="R49" s="1">
        <v>61.84</v>
      </c>
      <c r="S49" s="8">
        <f t="shared" ref="S49:S87" si="24">(STDEV(Q49,R49)/(Q49+R49)/2)*100</f>
        <v>0.15652770250849196</v>
      </c>
      <c r="T49" s="8">
        <f t="shared" ref="T49:T87" si="25">(R49-Q49)/Q49*100</f>
        <v>-0.88155153069401693</v>
      </c>
      <c r="U49" s="16"/>
      <c r="V49" s="1">
        <v>63.18</v>
      </c>
      <c r="W49" s="1">
        <v>62.6</v>
      </c>
      <c r="X49" s="8">
        <f t="shared" ref="X49:X87" si="26">(STDEV(V49,W49)/(V49+W49)/2)*100</f>
        <v>0.1630314569439483</v>
      </c>
      <c r="Y49" s="8">
        <f t="shared" ref="Y49:Y87" si="27">(W49-V49)/V49*100</f>
        <v>-0.91801202912313762</v>
      </c>
      <c r="Z49" s="17"/>
      <c r="AA49" s="1">
        <v>63.35</v>
      </c>
      <c r="AB49" s="1">
        <v>62.82</v>
      </c>
      <c r="AC49" s="8">
        <f t="shared" ref="AC49:AC87" si="28">(STDEV(AA49,AB49)/(AA49+AB49)/2)*100</f>
        <v>0.14851652295667392</v>
      </c>
      <c r="AD49" s="8">
        <f t="shared" ref="AD49:AD87" si="29">(AB49-AA49)/AA49*100</f>
        <v>-0.83662194159431902</v>
      </c>
      <c r="AE49" s="17"/>
      <c r="AF49" s="1">
        <v>63.55</v>
      </c>
      <c r="AG49" s="1">
        <v>62.59</v>
      </c>
      <c r="AH49" s="8">
        <f t="shared" ref="AH49:AH87" si="30">(STDEV(AF49,AG49)/(AF49+AG49)/2)*100</f>
        <v>0.26907503961434959</v>
      </c>
      <c r="AI49" s="8">
        <f t="shared" ref="AI49:AI87" si="31">(AG49-AF49)/AF49*100</f>
        <v>-1.5106215578284719</v>
      </c>
      <c r="AJ49" s="17"/>
      <c r="AK49" s="1">
        <v>63.57</v>
      </c>
      <c r="AL49" s="1">
        <v>62.68</v>
      </c>
      <c r="AM49" s="8">
        <f t="shared" ref="AM49:AM87" si="32">(STDEV(AK49,AL49)/(AK49+AL49)/2)*100</f>
        <v>0.24923763772515947</v>
      </c>
      <c r="AN49" s="8">
        <f t="shared" ref="AN49:AN87" si="33">(AL49-AK49)/AK49*100</f>
        <v>-1.4000314613811555</v>
      </c>
      <c r="AO49" s="17"/>
      <c r="AP49" s="1">
        <v>64.14</v>
      </c>
      <c r="AQ49" s="1">
        <v>63.099999999999994</v>
      </c>
      <c r="AR49" s="8">
        <f t="shared" ref="AR49:AR87" si="34">(STDEV(AP49,AQ49)/(AP49+AQ49)/2)*100</f>
        <v>0.28897793635413938</v>
      </c>
      <c r="AS49" s="8">
        <f t="shared" ref="AS49:AS87" si="35">(AQ49-AP49)/AP49*100</f>
        <v>-1.6214530714063085</v>
      </c>
      <c r="AT49" s="17"/>
      <c r="AU49" s="1">
        <v>62.76</v>
      </c>
      <c r="AV49" s="1">
        <v>61.19</v>
      </c>
      <c r="AW49" s="8">
        <f t="shared" ref="AW49:AW87" si="36">(STDEV(AU49,AV49)/(AU49+AV49)/2)*100</f>
        <v>0.44782478679422338</v>
      </c>
      <c r="AX49" s="8">
        <f t="shared" ref="AX49:AX87" si="37">(AV49-AU49)/AU49*100</f>
        <v>-2.501593371574252</v>
      </c>
    </row>
    <row r="50" spans="6:50">
      <c r="F50" s="8">
        <f>SUM(F34:F36)</f>
        <v>0.88598494152814822</v>
      </c>
      <c r="G50" s="8">
        <f>SUM(G34:G36)</f>
        <v>-4.9683177478072107</v>
      </c>
      <c r="H50" s="8">
        <f>SUM(H34:H36)</f>
        <v>0.57060778568404202</v>
      </c>
      <c r="I50" s="8">
        <f>SUM(I34:I36)</f>
        <v>-3.2102450565284322</v>
      </c>
      <c r="K50" s="16"/>
      <c r="L50" s="1">
        <v>59.879999999999995</v>
      </c>
      <c r="M50" s="1">
        <v>59.03</v>
      </c>
      <c r="N50" s="8">
        <f t="shared" si="22"/>
        <v>0.25272927592656697</v>
      </c>
      <c r="O50" s="8">
        <f t="shared" si="23"/>
        <v>-1.4195056780227027</v>
      </c>
      <c r="P50" s="16"/>
      <c r="Q50" s="1">
        <v>63.09</v>
      </c>
      <c r="R50" s="1">
        <v>62.32</v>
      </c>
      <c r="S50" s="8">
        <f t="shared" si="24"/>
        <v>0.21707687645069923</v>
      </c>
      <c r="T50" s="8">
        <f t="shared" si="25"/>
        <v>-1.2204786812490143</v>
      </c>
      <c r="U50" s="16"/>
      <c r="V50" s="1">
        <v>63.57</v>
      </c>
      <c r="W50" s="1">
        <v>62.82</v>
      </c>
      <c r="X50" s="8">
        <f t="shared" si="26"/>
        <v>0.20979906871188805</v>
      </c>
      <c r="Y50" s="8">
        <f t="shared" si="27"/>
        <v>-1.1798017932987257</v>
      </c>
      <c r="Z50" s="17"/>
      <c r="AA50" s="1">
        <v>63.6</v>
      </c>
      <c r="AB50" s="1">
        <v>63.05</v>
      </c>
      <c r="AC50" s="8">
        <f t="shared" si="28"/>
        <v>0.15353680602155709</v>
      </c>
      <c r="AD50" s="8">
        <f t="shared" si="29"/>
        <v>-0.86477987421384328</v>
      </c>
      <c r="AE50" s="17"/>
      <c r="AF50" s="1">
        <v>63.22</v>
      </c>
      <c r="AG50" s="1">
        <v>63</v>
      </c>
      <c r="AH50" s="8">
        <f t="shared" si="30"/>
        <v>6.1623947021486158E-2</v>
      </c>
      <c r="AI50" s="8">
        <f t="shared" si="31"/>
        <v>-0.34799114204365528</v>
      </c>
      <c r="AJ50" s="17"/>
      <c r="AK50" s="1">
        <v>63.129999999999995</v>
      </c>
      <c r="AL50" s="1">
        <v>62.97</v>
      </c>
      <c r="AM50" s="8">
        <f t="shared" si="32"/>
        <v>4.4860065420239965E-2</v>
      </c>
      <c r="AN50" s="8">
        <f t="shared" si="33"/>
        <v>-0.25344527166164521</v>
      </c>
      <c r="AO50" s="17"/>
      <c r="AP50" s="1">
        <v>63.349999999999994</v>
      </c>
      <c r="AQ50" s="1">
        <v>62.95</v>
      </c>
      <c r="AR50" s="8">
        <f t="shared" si="34"/>
        <v>0.11197257025915001</v>
      </c>
      <c r="AS50" s="8">
        <f t="shared" si="35"/>
        <v>-0.63141278610890528</v>
      </c>
      <c r="AT50" s="17"/>
      <c r="AU50" s="1">
        <v>61.349999999999994</v>
      </c>
      <c r="AV50" s="1">
        <v>61.08</v>
      </c>
      <c r="AW50" s="8">
        <f t="shared" si="36"/>
        <v>7.7970608070066574E-2</v>
      </c>
      <c r="AX50" s="8">
        <f t="shared" si="37"/>
        <v>-0.44009779951099604</v>
      </c>
    </row>
    <row r="51" spans="6:50">
      <c r="F51" s="3">
        <f>SUM(F46:F50)/15</f>
        <v>0.25862537127296392</v>
      </c>
      <c r="G51" s="3">
        <f>SUM(G46:G50)/15</f>
        <v>-1.4513405291198718</v>
      </c>
      <c r="H51" s="3">
        <f>SUM(H46:H50)/15</f>
        <v>0.19739835082564064</v>
      </c>
      <c r="I51" s="3">
        <f>SUM(I46:I50)/15</f>
        <v>-1.1099841849336727</v>
      </c>
      <c r="K51" s="16"/>
      <c r="L51" s="1">
        <v>61.59</v>
      </c>
      <c r="M51" s="1">
        <v>60.71</v>
      </c>
      <c r="N51" s="8">
        <f t="shared" si="22"/>
        <v>0.25439655251192295</v>
      </c>
      <c r="O51" s="8">
        <f t="shared" si="23"/>
        <v>-1.4288033771716229</v>
      </c>
      <c r="P51" s="16"/>
      <c r="Q51" s="1">
        <v>64.149999999999991</v>
      </c>
      <c r="R51" s="1">
        <v>63.51</v>
      </c>
      <c r="S51" s="8">
        <f t="shared" si="24"/>
        <v>0.17724750899239614</v>
      </c>
      <c r="T51" s="8">
        <f t="shared" si="25"/>
        <v>-0.99766173031955352</v>
      </c>
      <c r="U51" s="16"/>
      <c r="V51" s="1">
        <v>63.89</v>
      </c>
      <c r="W51" s="1">
        <v>63.459999999999994</v>
      </c>
      <c r="X51" s="8">
        <f t="shared" si="26"/>
        <v>0.11937805885756586</v>
      </c>
      <c r="Y51" s="8">
        <f t="shared" si="27"/>
        <v>-0.67303177336047404</v>
      </c>
      <c r="Z51" s="17"/>
      <c r="AA51" s="1">
        <v>63.92</v>
      </c>
      <c r="AB51" s="1">
        <v>63.45</v>
      </c>
      <c r="AC51" s="8">
        <f t="shared" si="28"/>
        <v>0.13046250575397525</v>
      </c>
      <c r="AD51" s="8">
        <f t="shared" si="29"/>
        <v>-0.73529411764705699</v>
      </c>
      <c r="AE51" s="17"/>
      <c r="AF51" s="1">
        <v>63.57</v>
      </c>
      <c r="AG51" s="1">
        <v>63.08</v>
      </c>
      <c r="AH51" s="8">
        <f t="shared" si="30"/>
        <v>0.13678733627375037</v>
      </c>
      <c r="AI51" s="8">
        <f t="shared" si="31"/>
        <v>-0.77080383828850396</v>
      </c>
      <c r="AJ51" s="17"/>
      <c r="AK51" s="1">
        <v>63.05</v>
      </c>
      <c r="AL51" s="1">
        <v>63.08</v>
      </c>
      <c r="AM51" s="8">
        <f t="shared" si="32"/>
        <v>8.4092616489325409E-3</v>
      </c>
      <c r="AN51" s="8">
        <f t="shared" si="33"/>
        <v>4.7581284694688558E-2</v>
      </c>
      <c r="AO51" s="17"/>
      <c r="AP51" s="1">
        <v>63.05</v>
      </c>
      <c r="AQ51" s="1">
        <v>63.36</v>
      </c>
      <c r="AR51" s="8">
        <f t="shared" si="34"/>
        <v>8.6703228450214123E-2</v>
      </c>
      <c r="AS51" s="8">
        <f t="shared" si="35"/>
        <v>0.49167327517843346</v>
      </c>
      <c r="AT51" s="17"/>
      <c r="AU51" s="1">
        <v>61.760000000000005</v>
      </c>
      <c r="AV51" s="1">
        <v>62.65</v>
      </c>
      <c r="AW51" s="8">
        <f t="shared" si="36"/>
        <v>0.25292381450688156</v>
      </c>
      <c r="AX51" s="8">
        <f t="shared" si="37"/>
        <v>1.4410621761657925</v>
      </c>
    </row>
    <row r="52" spans="6:50">
      <c r="F52" s="3">
        <f>(F51+H51)/2</f>
        <v>0.22801186104930227</v>
      </c>
      <c r="G52" s="3">
        <f>(G51+I51)/2</f>
        <v>-1.2806623570267721</v>
      </c>
      <c r="H52" s="3">
        <f>STDEV(H46:H50)</f>
        <v>5.2764924439179378E-2</v>
      </c>
      <c r="I52" s="3">
        <f>STDEV(I46:I50)</f>
        <v>0.29464294558065879</v>
      </c>
      <c r="K52" s="16"/>
      <c r="L52" s="1">
        <v>61.96</v>
      </c>
      <c r="M52" s="1">
        <v>60.91</v>
      </c>
      <c r="N52" s="8">
        <f t="shared" si="22"/>
        <v>0.30213319778867009</v>
      </c>
      <c r="O52" s="8">
        <f t="shared" si="23"/>
        <v>-1.6946417043253781</v>
      </c>
      <c r="P52" s="16"/>
      <c r="Q52" s="1">
        <v>64.069999999999993</v>
      </c>
      <c r="R52" s="1">
        <v>63.41</v>
      </c>
      <c r="S52" s="8">
        <f t="shared" si="24"/>
        <v>0.18304458565387471</v>
      </c>
      <c r="T52" s="8">
        <f t="shared" si="25"/>
        <v>-1.0301233026377348</v>
      </c>
      <c r="U52" s="16"/>
      <c r="V52" s="1">
        <v>64.19</v>
      </c>
      <c r="W52" s="1">
        <v>63.39</v>
      </c>
      <c r="X52" s="8">
        <f t="shared" si="26"/>
        <v>0.22169831672254114</v>
      </c>
      <c r="Y52" s="8">
        <f t="shared" si="27"/>
        <v>-1.2463000467362473</v>
      </c>
      <c r="Z52" s="17"/>
      <c r="AA52" s="1">
        <v>64.48</v>
      </c>
      <c r="AB52" s="1">
        <v>63.260000000000005</v>
      </c>
      <c r="AC52" s="8">
        <f t="shared" si="28"/>
        <v>0.33766646040691523</v>
      </c>
      <c r="AD52" s="8">
        <f t="shared" si="29"/>
        <v>-1.8920595533498741</v>
      </c>
      <c r="AE52" s="17"/>
      <c r="AF52" s="1">
        <v>63.04</v>
      </c>
      <c r="AG52" s="1">
        <v>63.47</v>
      </c>
      <c r="AH52" s="8">
        <f t="shared" si="30"/>
        <v>0.12017070425666559</v>
      </c>
      <c r="AI52" s="8">
        <f t="shared" si="31"/>
        <v>0.68210659898477111</v>
      </c>
      <c r="AJ52" s="17"/>
      <c r="AK52" s="1">
        <v>63.59</v>
      </c>
      <c r="AL52" s="1">
        <v>63.349999999999994</v>
      </c>
      <c r="AM52" s="8">
        <f t="shared" si="32"/>
        <v>6.6844819396871688E-2</v>
      </c>
      <c r="AN52" s="8">
        <f t="shared" si="33"/>
        <v>-0.37741783299262316</v>
      </c>
      <c r="AO52" s="17"/>
      <c r="AP52" s="1">
        <v>64.09</v>
      </c>
      <c r="AQ52" s="1">
        <v>63.72</v>
      </c>
      <c r="AR52" s="8">
        <f t="shared" si="34"/>
        <v>0.10235095416595953</v>
      </c>
      <c r="AS52" s="8">
        <f t="shared" si="35"/>
        <v>-0.5773131533780691</v>
      </c>
      <c r="AT52" s="17"/>
      <c r="AU52" s="1">
        <v>63.510000000000005</v>
      </c>
      <c r="AV52" s="1">
        <v>62.900000000000006</v>
      </c>
      <c r="AW52" s="8">
        <f t="shared" si="36"/>
        <v>0.17060957856332312</v>
      </c>
      <c r="AX52" s="8">
        <f t="shared" si="37"/>
        <v>-0.96047866477719945</v>
      </c>
    </row>
    <row r="53" spans="6:50">
      <c r="F53" s="3">
        <f>STDEV(F46:F50,H46:H50)</f>
        <v>0.18079342425607189</v>
      </c>
      <c r="G53" s="3">
        <f>STDEV(G46:G50,I46:I50)</f>
        <v>1.0079246742405998</v>
      </c>
      <c r="H53" s="3"/>
      <c r="I53" s="3"/>
      <c r="K53" s="16"/>
      <c r="L53" s="1">
        <v>61.04</v>
      </c>
      <c r="M53" s="1">
        <v>60.120000000000005</v>
      </c>
      <c r="N53" s="8">
        <f t="shared" si="22"/>
        <v>0.26846246231909043</v>
      </c>
      <c r="O53" s="8">
        <f t="shared" si="23"/>
        <v>-1.5072083879423241</v>
      </c>
      <c r="P53" s="16"/>
      <c r="Q53" s="1">
        <v>64.31</v>
      </c>
      <c r="R53" s="1">
        <v>63.480000000000004</v>
      </c>
      <c r="S53" s="8">
        <f t="shared" si="24"/>
        <v>0.22963402002693215</v>
      </c>
      <c r="T53" s="8">
        <f t="shared" si="25"/>
        <v>-1.290623542217382</v>
      </c>
      <c r="U53" s="16"/>
      <c r="V53" s="1">
        <v>64.39</v>
      </c>
      <c r="W53" s="1">
        <v>64.22</v>
      </c>
      <c r="X53" s="8">
        <f t="shared" si="26"/>
        <v>4.6733594899974445E-2</v>
      </c>
      <c r="Y53" s="8">
        <f t="shared" si="27"/>
        <v>-0.2640161515763344</v>
      </c>
      <c r="Z53" s="17"/>
      <c r="AA53" s="1">
        <v>64.289999999999992</v>
      </c>
      <c r="AB53" s="1">
        <v>64.47999999999999</v>
      </c>
      <c r="AC53" s="8">
        <f t="shared" si="28"/>
        <v>5.2166765716177073E-2</v>
      </c>
      <c r="AD53" s="8">
        <f t="shared" si="29"/>
        <v>0.29553585316534103</v>
      </c>
      <c r="AE53" s="17"/>
      <c r="AF53" s="1">
        <v>63.83</v>
      </c>
      <c r="AG53" s="1">
        <v>64.37</v>
      </c>
      <c r="AH53" s="8">
        <f t="shared" si="30"/>
        <v>0.1489226450236896</v>
      </c>
      <c r="AI53" s="8">
        <f t="shared" si="31"/>
        <v>0.84599718000940971</v>
      </c>
      <c r="AJ53" s="17"/>
      <c r="AK53" s="1">
        <v>63.92</v>
      </c>
      <c r="AL53" s="1">
        <v>64.37</v>
      </c>
      <c r="AM53" s="8">
        <f t="shared" si="32"/>
        <v>0.12401514207418675</v>
      </c>
      <c r="AN53" s="8">
        <f t="shared" si="33"/>
        <v>0.70400500625782669</v>
      </c>
      <c r="AO53" s="17"/>
      <c r="AP53" s="1">
        <v>63.93</v>
      </c>
      <c r="AQ53" s="1">
        <v>64.39</v>
      </c>
      <c r="AR53" s="8">
        <f t="shared" si="34"/>
        <v>0.12674139625382344</v>
      </c>
      <c r="AS53" s="8">
        <f t="shared" si="35"/>
        <v>0.71953699358673684</v>
      </c>
      <c r="AT53" s="17"/>
      <c r="AU53" s="1">
        <v>63.81</v>
      </c>
      <c r="AV53" s="1">
        <v>60.629999999999995</v>
      </c>
      <c r="AW53" s="8">
        <f t="shared" si="36"/>
        <v>0.90348744944279413</v>
      </c>
      <c r="AX53" s="8">
        <f t="shared" si="37"/>
        <v>-4.9835448989186748</v>
      </c>
    </row>
    <row r="54" spans="6:50">
      <c r="F54" s="16" t="s">
        <v>108</v>
      </c>
      <c r="G54" s="16"/>
      <c r="H54" s="16"/>
      <c r="I54" s="16"/>
      <c r="K54" s="16"/>
      <c r="L54" s="1">
        <v>61.51</v>
      </c>
      <c r="M54" s="1">
        <v>60.18</v>
      </c>
      <c r="N54" s="8">
        <f t="shared" si="22"/>
        <v>0.38641302447945891</v>
      </c>
      <c r="O54" s="8">
        <f t="shared" si="23"/>
        <v>-2.1622500406437952</v>
      </c>
      <c r="P54" s="16"/>
      <c r="Q54" s="1">
        <v>64.05</v>
      </c>
      <c r="R54" s="1">
        <v>63.62</v>
      </c>
      <c r="S54" s="8">
        <f t="shared" si="24"/>
        <v>0.11907884229271375</v>
      </c>
      <c r="T54" s="8">
        <f t="shared" si="25"/>
        <v>-0.67135050741608071</v>
      </c>
      <c r="U54" s="16"/>
      <c r="V54" s="1">
        <v>63.64</v>
      </c>
      <c r="W54" s="1">
        <v>63.849999999999994</v>
      </c>
      <c r="X54" s="8">
        <f t="shared" si="26"/>
        <v>5.8236890755812433E-2</v>
      </c>
      <c r="Y54" s="8">
        <f t="shared" si="27"/>
        <v>0.32998114393462247</v>
      </c>
      <c r="Z54" s="17"/>
      <c r="AA54" s="1">
        <v>63.55</v>
      </c>
      <c r="AB54" s="1">
        <v>64.039999999999992</v>
      </c>
      <c r="AC54" s="8">
        <f t="shared" si="28"/>
        <v>0.13577957629179588</v>
      </c>
      <c r="AD54" s="8">
        <f t="shared" si="29"/>
        <v>0.77104642014161284</v>
      </c>
      <c r="AE54" s="17"/>
      <c r="AF54" s="1">
        <v>63.57</v>
      </c>
      <c r="AG54" s="1">
        <v>63.8</v>
      </c>
      <c r="AH54" s="8">
        <f t="shared" si="30"/>
        <v>6.3843353879604187E-2</v>
      </c>
      <c r="AI54" s="8">
        <f t="shared" si="31"/>
        <v>0.36180588327827101</v>
      </c>
      <c r="AJ54" s="17"/>
      <c r="AK54" s="1">
        <v>64.14</v>
      </c>
      <c r="AL54" s="1">
        <v>64.44</v>
      </c>
      <c r="AM54" s="8">
        <f t="shared" si="32"/>
        <v>8.2490291785644071E-2</v>
      </c>
      <c r="AN54" s="8">
        <f t="shared" si="33"/>
        <v>0.46772684752104327</v>
      </c>
      <c r="AO54" s="17"/>
      <c r="AP54" s="1">
        <v>64.069999999999993</v>
      </c>
      <c r="AQ54" s="1">
        <v>64.31</v>
      </c>
      <c r="AR54" s="8">
        <f t="shared" si="34"/>
        <v>6.6095041083026107E-2</v>
      </c>
      <c r="AS54" s="8">
        <f t="shared" si="35"/>
        <v>0.3745902918682833</v>
      </c>
      <c r="AT54" s="17"/>
      <c r="AU54" s="1">
        <v>63.17</v>
      </c>
      <c r="AV54" s="1">
        <v>62.26</v>
      </c>
      <c r="AW54" s="8">
        <f t="shared" si="36"/>
        <v>0.25650449289634097</v>
      </c>
      <c r="AX54" s="8">
        <f t="shared" si="37"/>
        <v>-1.4405572265315871</v>
      </c>
    </row>
    <row r="55" spans="6:50">
      <c r="F55" s="8">
        <f>SUM(F5:F9)</f>
        <v>0.65266030824333598</v>
      </c>
      <c r="G55" s="8">
        <f>SUM(G5:G9)</f>
        <v>-0.57552951792028884</v>
      </c>
      <c r="H55" s="8">
        <f>SUM(H5:H9)</f>
        <v>0.32458657436944294</v>
      </c>
      <c r="I55" s="8">
        <f>SUM(I5:I9)</f>
        <v>0.20628776145259919</v>
      </c>
      <c r="K55" s="16"/>
      <c r="L55" s="1">
        <v>61.129999999999995</v>
      </c>
      <c r="M55" s="1">
        <v>61.1</v>
      </c>
      <c r="N55" s="8">
        <f t="shared" si="22"/>
        <v>8.6775764687851628E-3</v>
      </c>
      <c r="O55" s="8">
        <f t="shared" si="23"/>
        <v>-4.9075740225738643E-2</v>
      </c>
      <c r="P55" s="16"/>
      <c r="Q55" s="1">
        <v>63.709999999999994</v>
      </c>
      <c r="R55" s="1">
        <v>63.78</v>
      </c>
      <c r="S55" s="8">
        <f t="shared" si="24"/>
        <v>1.9412296918606773E-2</v>
      </c>
      <c r="T55" s="8">
        <f t="shared" si="25"/>
        <v>0.10987286140324501</v>
      </c>
      <c r="U55" s="16"/>
      <c r="V55" s="1">
        <v>64.25</v>
      </c>
      <c r="W55" s="1">
        <v>64.13</v>
      </c>
      <c r="X55" s="8">
        <f t="shared" si="26"/>
        <v>3.3047520541513054E-2</v>
      </c>
      <c r="Y55" s="8">
        <f t="shared" si="27"/>
        <v>-0.18677042801557128</v>
      </c>
      <c r="Z55" s="17"/>
      <c r="AA55" s="1">
        <v>64.949999999999989</v>
      </c>
      <c r="AB55" s="1">
        <v>65.52000000000001</v>
      </c>
      <c r="AC55" s="8">
        <f t="shared" si="28"/>
        <v>0.15446112718492655</v>
      </c>
      <c r="AD55" s="8">
        <f t="shared" si="29"/>
        <v>0.87759815242497563</v>
      </c>
      <c r="AE55" s="17"/>
      <c r="AF55" s="1">
        <v>64.210000000000008</v>
      </c>
      <c r="AG55" s="1">
        <v>65.650000000000006</v>
      </c>
      <c r="AH55" s="8">
        <f t="shared" si="30"/>
        <v>0.3920505794350172</v>
      </c>
      <c r="AI55" s="8">
        <f t="shared" si="31"/>
        <v>2.2426413331256776</v>
      </c>
      <c r="AJ55" s="17"/>
      <c r="AK55" s="1">
        <v>64.72999999999999</v>
      </c>
      <c r="AL55" s="1">
        <v>66.41</v>
      </c>
      <c r="AM55" s="8">
        <f t="shared" si="32"/>
        <v>0.45292793670634618</v>
      </c>
      <c r="AN55" s="8">
        <f t="shared" si="33"/>
        <v>2.5953962613934913</v>
      </c>
      <c r="AO55" s="17"/>
      <c r="AP55" s="1">
        <v>65.62</v>
      </c>
      <c r="AQ55" s="1">
        <v>67.27</v>
      </c>
      <c r="AR55" s="8">
        <f t="shared" si="34"/>
        <v>0.43898193579569478</v>
      </c>
      <c r="AS55" s="8">
        <f t="shared" si="35"/>
        <v>2.5144772935080639</v>
      </c>
      <c r="AT55" s="17"/>
      <c r="AU55" s="1">
        <v>62.06</v>
      </c>
      <c r="AV55" s="1">
        <v>64.77000000000001</v>
      </c>
      <c r="AW55" s="8">
        <f t="shared" si="36"/>
        <v>0.75544404991545733</v>
      </c>
      <c r="AX55" s="8">
        <f t="shared" si="37"/>
        <v>4.3667418627135159</v>
      </c>
    </row>
    <row r="56" spans="6:50">
      <c r="F56" s="8">
        <f>SUM(F13:F17)</f>
        <v>0.57388466541899752</v>
      </c>
      <c r="G56" s="8">
        <f>SUM(G13:G17)</f>
        <v>-3.2312572717331229</v>
      </c>
      <c r="H56" s="8">
        <f>SUM(H13:H17)</f>
        <v>0.37334168094172016</v>
      </c>
      <c r="I56" s="8">
        <f>SUM(I13:I17)</f>
        <v>-1.0893528947074438</v>
      </c>
      <c r="K56" s="16" t="s">
        <v>70</v>
      </c>
      <c r="L56" s="1">
        <v>56.19</v>
      </c>
      <c r="M56" s="1">
        <v>55.620000000000005</v>
      </c>
      <c r="N56" s="8">
        <f t="shared" si="22"/>
        <v>0.18023918490131799</v>
      </c>
      <c r="O56" s="8">
        <f t="shared" si="23"/>
        <v>-1.0144153764014829</v>
      </c>
      <c r="P56" s="16" t="s">
        <v>70</v>
      </c>
      <c r="Q56" s="1">
        <v>58.540000000000006</v>
      </c>
      <c r="R56" s="1">
        <v>57.74</v>
      </c>
      <c r="S56" s="8">
        <f t="shared" si="24"/>
        <v>0.24324278678587935</v>
      </c>
      <c r="T56" s="8">
        <f t="shared" si="25"/>
        <v>-1.3665869490946434</v>
      </c>
      <c r="U56" s="16" t="s">
        <v>70</v>
      </c>
      <c r="V56" s="1">
        <v>59.07</v>
      </c>
      <c r="W56" s="1">
        <v>57.879999999999995</v>
      </c>
      <c r="X56" s="8">
        <f t="shared" si="26"/>
        <v>0.35975077794441856</v>
      </c>
      <c r="Y56" s="8">
        <f t="shared" si="27"/>
        <v>-2.0145589977992295</v>
      </c>
      <c r="Z56" s="17" t="s">
        <v>69</v>
      </c>
      <c r="AA56" s="1">
        <v>59</v>
      </c>
      <c r="AB56" s="1">
        <v>57.68</v>
      </c>
      <c r="AC56" s="8">
        <f t="shared" si="28"/>
        <v>0.3999746962488186</v>
      </c>
      <c r="AD56" s="8">
        <f t="shared" si="29"/>
        <v>-2.2372881355932206</v>
      </c>
      <c r="AE56" s="17" t="s">
        <v>69</v>
      </c>
      <c r="AF56" s="1">
        <v>58.44</v>
      </c>
      <c r="AG56" s="1">
        <v>57.5</v>
      </c>
      <c r="AH56" s="8">
        <f t="shared" si="30"/>
        <v>0.28664842777098204</v>
      </c>
      <c r="AI56" s="8">
        <f t="shared" si="31"/>
        <v>-1.6084873374401059</v>
      </c>
      <c r="AJ56" s="17" t="s">
        <v>69</v>
      </c>
      <c r="AK56" s="1">
        <v>58.02</v>
      </c>
      <c r="AL56" s="1">
        <v>57.27</v>
      </c>
      <c r="AM56" s="8">
        <f t="shared" si="32"/>
        <v>0.22999830249367273</v>
      </c>
      <c r="AN56" s="8">
        <f t="shared" si="33"/>
        <v>-1.2926577042399172</v>
      </c>
      <c r="AO56" s="17" t="s">
        <v>69</v>
      </c>
      <c r="AP56" s="1">
        <v>58.31</v>
      </c>
      <c r="AQ56" s="1">
        <v>57.680000000000007</v>
      </c>
      <c r="AR56" s="8">
        <f t="shared" si="34"/>
        <v>0.19203262011704528</v>
      </c>
      <c r="AS56" s="8">
        <f t="shared" si="35"/>
        <v>-1.0804321728691397</v>
      </c>
      <c r="AT56" s="17" t="s">
        <v>69</v>
      </c>
      <c r="AU56" s="1">
        <v>58.13</v>
      </c>
      <c r="AV56" s="1">
        <v>57.900000000000006</v>
      </c>
      <c r="AW56" s="8">
        <f t="shared" si="36"/>
        <v>7.0082978399079426E-2</v>
      </c>
      <c r="AX56" s="8">
        <f t="shared" si="37"/>
        <v>-0.39566488904179747</v>
      </c>
    </row>
    <row r="57" spans="6:50">
      <c r="F57" s="8">
        <f>SUM(F22:F26)</f>
        <v>0.77247376042653293</v>
      </c>
      <c r="G57" s="8">
        <f>SUM(G22:G26)</f>
        <v>-1.4893843188320106</v>
      </c>
      <c r="H57" s="8">
        <f>SUM(H22:H26)</f>
        <v>0.49510419381533166</v>
      </c>
      <c r="I57" s="8">
        <f>SUM(I22:I26)</f>
        <v>3.9514634736066867E-2</v>
      </c>
      <c r="K57" s="16"/>
      <c r="L57" s="1">
        <v>56.21</v>
      </c>
      <c r="M57" s="1">
        <v>55.97</v>
      </c>
      <c r="N57" s="8">
        <f t="shared" si="22"/>
        <v>7.5639876753776425E-2</v>
      </c>
      <c r="O57" s="8">
        <f t="shared" si="23"/>
        <v>-0.42697028998399217</v>
      </c>
      <c r="P57" s="16"/>
      <c r="Q57" s="1">
        <v>59.23</v>
      </c>
      <c r="R57" s="1">
        <v>58.519999999999996</v>
      </c>
      <c r="S57" s="8">
        <f t="shared" si="24"/>
        <v>0.21318293615390629</v>
      </c>
      <c r="T57" s="8">
        <f t="shared" si="25"/>
        <v>-1.1987168664528127</v>
      </c>
      <c r="U57" s="16"/>
      <c r="V57" s="1">
        <v>58.83</v>
      </c>
      <c r="W57" s="1">
        <v>58.349999999999994</v>
      </c>
      <c r="X57" s="8">
        <f t="shared" si="26"/>
        <v>0.14482473757021064</v>
      </c>
      <c r="Y57" s="8">
        <f t="shared" si="27"/>
        <v>-0.81591024987252081</v>
      </c>
      <c r="Z57" s="17"/>
      <c r="AA57" s="1">
        <v>58.849999999999994</v>
      </c>
      <c r="AB57" s="1">
        <v>58.370000000000005</v>
      </c>
      <c r="AC57" s="8">
        <f t="shared" si="28"/>
        <v>0.14477531776554153</v>
      </c>
      <c r="AD57" s="8">
        <f t="shared" si="29"/>
        <v>-0.8156329651656582</v>
      </c>
      <c r="AE57" s="17"/>
      <c r="AF57" s="1">
        <v>58.55</v>
      </c>
      <c r="AG57" s="1">
        <v>58.26</v>
      </c>
      <c r="AH57" s="8">
        <f t="shared" si="30"/>
        <v>8.7775432986943833E-2</v>
      </c>
      <c r="AI57" s="8">
        <f t="shared" si="31"/>
        <v>-0.49530315969256905</v>
      </c>
      <c r="AJ57" s="17"/>
      <c r="AK57" s="1">
        <v>59.129999999999995</v>
      </c>
      <c r="AL57" s="1">
        <v>58.120000000000005</v>
      </c>
      <c r="AM57" s="8">
        <f t="shared" si="32"/>
        <v>0.30455345373066373</v>
      </c>
      <c r="AN57" s="8">
        <f t="shared" si="33"/>
        <v>-1.7081007948587703</v>
      </c>
      <c r="AO57" s="17"/>
      <c r="AP57" s="1">
        <v>58.79</v>
      </c>
      <c r="AQ57" s="1">
        <v>57.5</v>
      </c>
      <c r="AR57" s="8">
        <f t="shared" si="34"/>
        <v>0.39219526516925179</v>
      </c>
      <c r="AS57" s="8">
        <f t="shared" si="35"/>
        <v>-2.1942507229120585</v>
      </c>
      <c r="AT57" s="17"/>
      <c r="AU57" s="1">
        <v>56.94</v>
      </c>
      <c r="AV57" s="1">
        <v>56.19</v>
      </c>
      <c r="AW57" s="8">
        <f t="shared" si="36"/>
        <v>0.23438967819760922</v>
      </c>
      <c r="AX57" s="8">
        <f t="shared" si="37"/>
        <v>-1.3171759747102214</v>
      </c>
    </row>
    <row r="58" spans="6:50">
      <c r="F58" s="8">
        <f>SUM(F29:F33)</f>
        <v>0.65621424616481427</v>
      </c>
      <c r="G58" s="8">
        <f>SUM(G29:G33)</f>
        <v>-0.85885637686829108</v>
      </c>
      <c r="H58" s="8">
        <f>SUM(H29:H33)</f>
        <v>0.6993738418458445</v>
      </c>
      <c r="I58" s="8">
        <f>SUM(I29:I33)</f>
        <v>0.44071709517599489</v>
      </c>
      <c r="K58" s="16"/>
      <c r="L58" s="1">
        <v>56.099999999999994</v>
      </c>
      <c r="M58" s="1">
        <v>55.7</v>
      </c>
      <c r="N58" s="8">
        <f t="shared" si="22"/>
        <v>0.12649495191172314</v>
      </c>
      <c r="O58" s="8">
        <f t="shared" si="23"/>
        <v>-0.71301247771834497</v>
      </c>
      <c r="P58" s="16"/>
      <c r="Q58" s="1">
        <v>58.870000000000005</v>
      </c>
      <c r="R58" s="1">
        <v>57.94</v>
      </c>
      <c r="S58" s="8">
        <f t="shared" si="24"/>
        <v>0.2814867333719262</v>
      </c>
      <c r="T58" s="8">
        <f t="shared" si="25"/>
        <v>-1.5797519959232322</v>
      </c>
      <c r="U58" s="16"/>
      <c r="V58" s="1">
        <v>58.93</v>
      </c>
      <c r="W58" s="1">
        <v>58.36</v>
      </c>
      <c r="X58" s="8">
        <f t="shared" si="26"/>
        <v>0.17181808563233536</v>
      </c>
      <c r="Y58" s="8">
        <f t="shared" si="27"/>
        <v>-0.96724927880536271</v>
      </c>
      <c r="Z58" s="17"/>
      <c r="AA58" s="1">
        <v>59.1</v>
      </c>
      <c r="AB58" s="1">
        <v>58.760000000000005</v>
      </c>
      <c r="AC58" s="8">
        <f t="shared" si="28"/>
        <v>0.10199232377542149</v>
      </c>
      <c r="AD58" s="8">
        <f t="shared" si="29"/>
        <v>-0.57529610829102584</v>
      </c>
      <c r="AE58" s="17"/>
      <c r="AF58" s="1">
        <v>59.32</v>
      </c>
      <c r="AG58" s="1">
        <v>58.81</v>
      </c>
      <c r="AH58" s="8">
        <f t="shared" si="30"/>
        <v>0.15263881249688388</v>
      </c>
      <c r="AI58" s="8">
        <f t="shared" si="31"/>
        <v>-0.85974376264328722</v>
      </c>
      <c r="AJ58" s="17"/>
      <c r="AK58" s="1">
        <v>59.379999999999995</v>
      </c>
      <c r="AL58" s="1">
        <v>59.019999999999996</v>
      </c>
      <c r="AM58" s="8">
        <f t="shared" si="32"/>
        <v>0.10749934173444119</v>
      </c>
      <c r="AN58" s="8">
        <f t="shared" si="33"/>
        <v>-0.60626473560121164</v>
      </c>
      <c r="AO58" s="17"/>
      <c r="AP58" s="1">
        <v>58.44</v>
      </c>
      <c r="AQ58" s="1">
        <v>58.36</v>
      </c>
      <c r="AR58" s="8">
        <f t="shared" si="34"/>
        <v>2.421598565707303E-2</v>
      </c>
      <c r="AS58" s="8">
        <f t="shared" si="35"/>
        <v>-0.13689253935660214</v>
      </c>
      <c r="AT58" s="17"/>
      <c r="AU58" s="1">
        <v>56.23</v>
      </c>
      <c r="AV58" s="1">
        <v>55.13</v>
      </c>
      <c r="AW58" s="8">
        <f t="shared" si="36"/>
        <v>0.34923556901275066</v>
      </c>
      <c r="AX58" s="8">
        <f t="shared" si="37"/>
        <v>-1.9562511115063033</v>
      </c>
    </row>
    <row r="59" spans="6:50">
      <c r="F59" s="8">
        <f>SUM(F37:F41)</f>
        <v>0.67886755019581124</v>
      </c>
      <c r="G59" s="8">
        <f>SUM(G37:G41)</f>
        <v>-3.8212825039324239</v>
      </c>
      <c r="H59" s="8">
        <f>SUM(H37:H41)</f>
        <v>0.64348063088391072</v>
      </c>
      <c r="I59" s="8">
        <f>SUM(I37:I41)</f>
        <v>1.327898146738451</v>
      </c>
      <c r="K59" s="16"/>
      <c r="L59" s="1">
        <v>55.9</v>
      </c>
      <c r="M59" s="1">
        <v>55.900000000000006</v>
      </c>
      <c r="N59" s="8">
        <f t="shared" si="22"/>
        <v>3.1777403209306805E-15</v>
      </c>
      <c r="O59" s="8">
        <f t="shared" si="23"/>
        <v>1.2710961283722722E-14</v>
      </c>
      <c r="P59" s="16"/>
      <c r="Q59" s="1">
        <v>58.78</v>
      </c>
      <c r="R59" s="1">
        <v>58.03</v>
      </c>
      <c r="S59" s="8">
        <f t="shared" si="24"/>
        <v>0.22700543013864849</v>
      </c>
      <c r="T59" s="8">
        <f t="shared" si="25"/>
        <v>-1.2759441987070432</v>
      </c>
      <c r="U59" s="16"/>
      <c r="V59" s="1">
        <v>59.14</v>
      </c>
      <c r="W59" s="1">
        <v>58.18</v>
      </c>
      <c r="X59" s="8">
        <f t="shared" si="26"/>
        <v>0.28930383137533511</v>
      </c>
      <c r="Y59" s="8">
        <f t="shared" si="27"/>
        <v>-1.6232668244842758</v>
      </c>
      <c r="Z59" s="17"/>
      <c r="AA59" s="1">
        <v>59.5</v>
      </c>
      <c r="AB59" s="1">
        <v>58.58</v>
      </c>
      <c r="AC59" s="8">
        <f t="shared" si="28"/>
        <v>0.27546504009638595</v>
      </c>
      <c r="AD59" s="8">
        <f t="shared" si="29"/>
        <v>-1.5462184873949609</v>
      </c>
      <c r="AE59" s="17"/>
      <c r="AF59" s="1">
        <v>58.75</v>
      </c>
      <c r="AG59" s="1">
        <v>58.489999999999995</v>
      </c>
      <c r="AH59" s="8">
        <f t="shared" si="30"/>
        <v>7.8406586109052365E-2</v>
      </c>
      <c r="AI59" s="8">
        <f t="shared" si="31"/>
        <v>-0.44255319148937039</v>
      </c>
      <c r="AJ59" s="17"/>
      <c r="AK59" s="1">
        <v>58.85</v>
      </c>
      <c r="AL59" s="1">
        <v>58.93</v>
      </c>
      <c r="AM59" s="8">
        <f t="shared" si="32"/>
        <v>2.4014494181916538E-2</v>
      </c>
      <c r="AN59" s="8">
        <f t="shared" si="33"/>
        <v>0.13593882752760969</v>
      </c>
      <c r="AO59" s="17"/>
      <c r="AP59" s="1">
        <v>57.769999999999996</v>
      </c>
      <c r="AQ59" s="1">
        <v>58.21</v>
      </c>
      <c r="AR59" s="8">
        <f t="shared" si="34"/>
        <v>0.13412958429129349</v>
      </c>
      <c r="AS59" s="8">
        <f t="shared" si="35"/>
        <v>0.76164099013329556</v>
      </c>
      <c r="AT59" s="17"/>
      <c r="AU59" s="1">
        <v>56.730000000000004</v>
      </c>
      <c r="AV59" s="1">
        <v>56.32</v>
      </c>
      <c r="AW59" s="8">
        <f t="shared" si="36"/>
        <v>0.12822369760569971</v>
      </c>
      <c r="AX59" s="8">
        <f t="shared" si="37"/>
        <v>-0.72272166402256954</v>
      </c>
    </row>
    <row r="60" spans="6:50">
      <c r="F60" s="8">
        <f>SUM(F55:F59)/25</f>
        <v>0.13336402121797966</v>
      </c>
      <c r="G60" s="8">
        <f>SUM(G55:G59)/25</f>
        <v>-0.39905239957144545</v>
      </c>
      <c r="H60" s="8">
        <f>SUM(H55:H59)/25</f>
        <v>0.10143547687425</v>
      </c>
      <c r="I60" s="8">
        <f>SUM(I55:I59)/25</f>
        <v>3.7002589735826728E-2</v>
      </c>
      <c r="K60" s="16"/>
      <c r="L60" s="1">
        <v>56.010000000000005</v>
      </c>
      <c r="M60" s="1">
        <v>55.34</v>
      </c>
      <c r="N60" s="8">
        <f t="shared" si="22"/>
        <v>0.21273531360349709</v>
      </c>
      <c r="O60" s="8">
        <f t="shared" si="23"/>
        <v>-1.1962149616140003</v>
      </c>
      <c r="P60" s="16"/>
      <c r="Q60" s="1">
        <v>58.980000000000004</v>
      </c>
      <c r="R60" s="1">
        <v>57.86</v>
      </c>
      <c r="S60" s="8">
        <f t="shared" si="24"/>
        <v>0.33890773490625486</v>
      </c>
      <c r="T60" s="8">
        <f t="shared" si="25"/>
        <v>-1.8989487962021101</v>
      </c>
      <c r="U60" s="16"/>
      <c r="V60" s="1">
        <v>59.239999999999995</v>
      </c>
      <c r="W60" s="1">
        <v>58.75</v>
      </c>
      <c r="X60" s="8">
        <f t="shared" si="26"/>
        <v>0.14682698651640166</v>
      </c>
      <c r="Y60" s="8">
        <f t="shared" si="27"/>
        <v>-0.82714382174205758</v>
      </c>
      <c r="Z60" s="17"/>
      <c r="AA60" s="1">
        <v>59.25</v>
      </c>
      <c r="AB60" s="1">
        <v>59.16</v>
      </c>
      <c r="AC60" s="8">
        <f t="shared" si="28"/>
        <v>2.6872565791230339E-2</v>
      </c>
      <c r="AD60" s="8">
        <f t="shared" si="29"/>
        <v>-0.15189873417722097</v>
      </c>
      <c r="AE60" s="17"/>
      <c r="AF60" s="1">
        <v>59.03</v>
      </c>
      <c r="AG60" s="1">
        <v>58.89</v>
      </c>
      <c r="AH60" s="8">
        <f t="shared" si="30"/>
        <v>4.1975470389296575E-2</v>
      </c>
      <c r="AI60" s="8">
        <f t="shared" si="31"/>
        <v>-0.23716754192783426</v>
      </c>
      <c r="AJ60" s="17"/>
      <c r="AK60" s="1">
        <v>59</v>
      </c>
      <c r="AL60" s="1">
        <v>58.73</v>
      </c>
      <c r="AM60" s="8">
        <f t="shared" si="32"/>
        <v>8.1083339386889511E-2</v>
      </c>
      <c r="AN60" s="8">
        <f t="shared" si="33"/>
        <v>-0.45762711864407307</v>
      </c>
      <c r="AO60" s="17"/>
      <c r="AP60" s="1">
        <v>57.260000000000005</v>
      </c>
      <c r="AQ60" s="1">
        <v>58.260000000000005</v>
      </c>
      <c r="AR60" s="8">
        <f t="shared" si="34"/>
        <v>0.30605383534736297</v>
      </c>
      <c r="AS60" s="8">
        <f t="shared" si="35"/>
        <v>1.7464198393293744</v>
      </c>
      <c r="AT60" s="17"/>
      <c r="AU60" s="1">
        <v>56.69</v>
      </c>
      <c r="AV60" s="1">
        <v>56.900000000000006</v>
      </c>
      <c r="AW60" s="8">
        <f t="shared" si="36"/>
        <v>6.5363334822246946E-2</v>
      </c>
      <c r="AX60" s="8">
        <f t="shared" si="37"/>
        <v>0.37043570294585987</v>
      </c>
    </row>
    <row r="61" spans="6:50">
      <c r="F61" s="3">
        <f>(F60+H60)/2</f>
        <v>0.11739974904611483</v>
      </c>
      <c r="G61" s="3">
        <f>(G60+I60)/2</f>
        <v>-0.18102490491780937</v>
      </c>
      <c r="H61" s="3"/>
      <c r="I61" s="3"/>
      <c r="K61" s="16"/>
      <c r="L61" s="1">
        <v>56.34</v>
      </c>
      <c r="M61" s="1">
        <v>56.39</v>
      </c>
      <c r="N61" s="8">
        <f t="shared" si="22"/>
        <v>1.5681424225727564E-2</v>
      </c>
      <c r="O61" s="8">
        <f t="shared" si="23"/>
        <v>8.8746893858709902E-2</v>
      </c>
      <c r="P61" s="16"/>
      <c r="Q61" s="1">
        <v>58.69</v>
      </c>
      <c r="R61" s="1">
        <v>58.45</v>
      </c>
      <c r="S61" s="8">
        <f t="shared" si="24"/>
        <v>7.2437095562902412E-2</v>
      </c>
      <c r="T61" s="8">
        <f t="shared" si="25"/>
        <v>-0.40892826716645914</v>
      </c>
      <c r="U61" s="16"/>
      <c r="V61" s="1">
        <v>59</v>
      </c>
      <c r="W61" s="1">
        <v>58.69</v>
      </c>
      <c r="X61" s="8">
        <f t="shared" si="26"/>
        <v>9.3127326946992661E-2</v>
      </c>
      <c r="Y61" s="8">
        <f t="shared" si="27"/>
        <v>-0.52542372881356314</v>
      </c>
      <c r="Z61" s="17"/>
      <c r="AA61" s="1">
        <v>59.209999999999994</v>
      </c>
      <c r="AB61" s="1">
        <v>58.81</v>
      </c>
      <c r="AC61" s="8">
        <f t="shared" si="28"/>
        <v>0.11982829709990381</v>
      </c>
      <c r="AD61" s="8">
        <f t="shared" si="29"/>
        <v>-0.67556156054719052</v>
      </c>
      <c r="AE61" s="17"/>
      <c r="AF61" s="1">
        <v>58.620000000000005</v>
      </c>
      <c r="AG61" s="1">
        <v>59.08</v>
      </c>
      <c r="AH61" s="8">
        <f t="shared" si="30"/>
        <v>0.13817719598377545</v>
      </c>
      <c r="AI61" s="8">
        <f t="shared" si="31"/>
        <v>0.7847151142954516</v>
      </c>
      <c r="AJ61" s="17"/>
      <c r="AK61" s="1">
        <v>58.83</v>
      </c>
      <c r="AL61" s="1">
        <v>59.33</v>
      </c>
      <c r="AM61" s="8">
        <f t="shared" si="32"/>
        <v>0.14960790055571843</v>
      </c>
      <c r="AN61" s="8">
        <f t="shared" si="33"/>
        <v>0.84990651028386877</v>
      </c>
      <c r="AO61" s="17"/>
      <c r="AP61" s="1">
        <v>59.41</v>
      </c>
      <c r="AQ61" s="1">
        <v>59.53</v>
      </c>
      <c r="AR61" s="8">
        <f t="shared" si="34"/>
        <v>3.5670427838569413E-2</v>
      </c>
      <c r="AS61" s="8">
        <f t="shared" si="35"/>
        <v>0.20198619760983766</v>
      </c>
      <c r="AT61" s="17"/>
      <c r="AU61" s="1">
        <v>58.019999999999996</v>
      </c>
      <c r="AV61" s="1">
        <v>54.730000000000004</v>
      </c>
      <c r="AW61" s="8">
        <f t="shared" si="36"/>
        <v>1.0316546829728319</v>
      </c>
      <c r="AX61" s="8">
        <f t="shared" si="37"/>
        <v>-5.6704584625990906</v>
      </c>
    </row>
    <row r="62" spans="6:50">
      <c r="F62" s="3">
        <f>STDEV(F55:F59,H55:H59)</f>
        <v>0.14563559049387018</v>
      </c>
      <c r="G62" s="3">
        <f>STDEV(G55:G59,I55:I59)</f>
        <v>1.6099069833141517</v>
      </c>
      <c r="H62" s="3"/>
      <c r="I62" s="3"/>
      <c r="K62" s="16"/>
      <c r="L62" s="1">
        <v>56.79</v>
      </c>
      <c r="M62" s="1">
        <v>56.85</v>
      </c>
      <c r="N62" s="8">
        <f t="shared" si="22"/>
        <v>1.8667021678631844E-2</v>
      </c>
      <c r="O62" s="8">
        <f t="shared" si="23"/>
        <v>0.10565240359218574</v>
      </c>
      <c r="P62" s="16"/>
      <c r="Q62" s="1">
        <v>58.72</v>
      </c>
      <c r="R62" s="1">
        <v>58.760000000000005</v>
      </c>
      <c r="S62" s="8">
        <f t="shared" si="24"/>
        <v>1.2037909111110965E-2</v>
      </c>
      <c r="T62" s="8">
        <f t="shared" si="25"/>
        <v>6.8119891008185038E-2</v>
      </c>
      <c r="U62" s="16"/>
      <c r="V62" s="1">
        <v>58.76</v>
      </c>
      <c r="W62" s="1">
        <v>58.510000000000005</v>
      </c>
      <c r="X62" s="8">
        <f t="shared" si="26"/>
        <v>7.5371661676742502E-2</v>
      </c>
      <c r="Y62" s="8">
        <f t="shared" si="27"/>
        <v>-0.42545949625594431</v>
      </c>
      <c r="Z62" s="17"/>
      <c r="AA62" s="1">
        <v>59.34</v>
      </c>
      <c r="AB62" s="1">
        <v>58.69</v>
      </c>
      <c r="AC62" s="8">
        <f t="shared" si="28"/>
        <v>0.19470448520344824</v>
      </c>
      <c r="AD62" s="8">
        <f t="shared" si="29"/>
        <v>-1.0953825412875051</v>
      </c>
      <c r="AE62" s="17"/>
      <c r="AF62" s="1">
        <v>58.77</v>
      </c>
      <c r="AG62" s="1">
        <v>58.69</v>
      </c>
      <c r="AH62" s="8">
        <f t="shared" si="30"/>
        <v>2.4079917629374944E-2</v>
      </c>
      <c r="AI62" s="8">
        <f t="shared" si="31"/>
        <v>-0.13612387272418819</v>
      </c>
      <c r="AJ62" s="17"/>
      <c r="AK62" s="1">
        <v>58.72</v>
      </c>
      <c r="AL62" s="1">
        <v>58.93</v>
      </c>
      <c r="AM62" s="8">
        <f t="shared" si="32"/>
        <v>6.3107702528336418E-2</v>
      </c>
      <c r="AN62" s="8">
        <f t="shared" si="33"/>
        <v>0.35762942779291701</v>
      </c>
      <c r="AO62" s="17"/>
      <c r="AP62" s="1">
        <v>58.59</v>
      </c>
      <c r="AQ62" s="1">
        <v>59.129999999999995</v>
      </c>
      <c r="AR62" s="8">
        <f t="shared" si="34"/>
        <v>0.1621804544005819</v>
      </c>
      <c r="AS62" s="8">
        <f t="shared" si="35"/>
        <v>0.92165898617510145</v>
      </c>
      <c r="AT62" s="17"/>
      <c r="AU62" s="1">
        <v>57.56</v>
      </c>
      <c r="AV62" s="1">
        <v>57.760000000000005</v>
      </c>
      <c r="AW62" s="8">
        <f t="shared" si="36"/>
        <v>6.1316925180936316E-2</v>
      </c>
      <c r="AX62" s="8">
        <f t="shared" si="37"/>
        <v>0.34746351633079015</v>
      </c>
    </row>
    <row r="63" spans="6:50">
      <c r="K63" s="16"/>
      <c r="L63" s="1">
        <v>56.64</v>
      </c>
      <c r="M63" s="1">
        <v>56.26</v>
      </c>
      <c r="N63" s="8">
        <f t="shared" si="22"/>
        <v>0.11899936973024353</v>
      </c>
      <c r="O63" s="8">
        <f t="shared" si="23"/>
        <v>-0.67090395480226439</v>
      </c>
      <c r="P63" s="16"/>
      <c r="Q63" s="1">
        <v>58.64</v>
      </c>
      <c r="R63" s="1">
        <v>58.209999999999994</v>
      </c>
      <c r="S63" s="8">
        <f t="shared" si="24"/>
        <v>0.13010522717596074</v>
      </c>
      <c r="T63" s="8">
        <f t="shared" si="25"/>
        <v>-0.73328785811733765</v>
      </c>
      <c r="U63" s="16"/>
      <c r="V63" s="1">
        <v>58.629999999999995</v>
      </c>
      <c r="W63" s="1">
        <v>58.650000000000006</v>
      </c>
      <c r="X63" s="8">
        <f t="shared" si="26"/>
        <v>6.0292188027533181E-3</v>
      </c>
      <c r="Y63" s="8">
        <f t="shared" si="27"/>
        <v>3.4112229234197912E-2</v>
      </c>
      <c r="Z63" s="17"/>
      <c r="AA63" s="1">
        <v>58.76</v>
      </c>
      <c r="AB63" s="1">
        <v>59.03</v>
      </c>
      <c r="AC63" s="8">
        <f t="shared" si="28"/>
        <v>8.1042037066121939E-2</v>
      </c>
      <c r="AD63" s="8">
        <f t="shared" si="29"/>
        <v>0.45949625595643828</v>
      </c>
      <c r="AE63" s="17"/>
      <c r="AF63" s="1">
        <v>58.709999999999994</v>
      </c>
      <c r="AG63" s="1">
        <v>58.94</v>
      </c>
      <c r="AH63" s="8">
        <f t="shared" si="30"/>
        <v>6.9117959911988422E-2</v>
      </c>
      <c r="AI63" s="8">
        <f t="shared" si="31"/>
        <v>0.39175608925226368</v>
      </c>
      <c r="AJ63" s="17"/>
      <c r="AK63" s="1">
        <v>58.99</v>
      </c>
      <c r="AL63" s="1">
        <v>59.400000000000006</v>
      </c>
      <c r="AM63" s="8">
        <f t="shared" si="32"/>
        <v>0.12244014709286555</v>
      </c>
      <c r="AN63" s="8">
        <f t="shared" si="33"/>
        <v>0.69503305645025204</v>
      </c>
      <c r="AO63" s="17"/>
      <c r="AP63" s="1">
        <v>59.099999999999994</v>
      </c>
      <c r="AQ63" s="1">
        <v>59.7</v>
      </c>
      <c r="AR63" s="8">
        <f t="shared" si="34"/>
        <v>0.17856231848145393</v>
      </c>
      <c r="AS63" s="8">
        <f t="shared" si="35"/>
        <v>1.0152284263959537</v>
      </c>
      <c r="AT63" s="17"/>
      <c r="AU63" s="1">
        <v>57.540000000000006</v>
      </c>
      <c r="AV63" s="1">
        <v>59.129999999999995</v>
      </c>
      <c r="AW63" s="8">
        <f t="shared" si="36"/>
        <v>0.48182899720862388</v>
      </c>
      <c r="AX63" s="8">
        <f t="shared" si="37"/>
        <v>2.7632950990615033</v>
      </c>
    </row>
    <row r="64" spans="6:50">
      <c r="K64" s="16" t="s">
        <v>72</v>
      </c>
      <c r="L64" s="3">
        <v>55.519999999999996</v>
      </c>
      <c r="M64" s="3">
        <v>55.72</v>
      </c>
      <c r="N64" s="8">
        <f t="shared" si="22"/>
        <v>6.3565873893074221E-2</v>
      </c>
      <c r="O64" s="8">
        <f t="shared" si="23"/>
        <v>0.36023054755043743</v>
      </c>
      <c r="P64" s="16" t="s">
        <v>72</v>
      </c>
      <c r="Q64" s="1">
        <v>58.29</v>
      </c>
      <c r="R64" s="1">
        <v>58.16</v>
      </c>
      <c r="S64" s="8">
        <f t="shared" si="24"/>
        <v>3.9469249271899098E-2</v>
      </c>
      <c r="T64" s="8">
        <f t="shared" si="25"/>
        <v>-0.22302281694973847</v>
      </c>
      <c r="U64" s="16" t="s">
        <v>72</v>
      </c>
      <c r="V64" s="1">
        <v>58.81</v>
      </c>
      <c r="W64" s="1">
        <v>58.37</v>
      </c>
      <c r="X64" s="8">
        <f t="shared" si="26"/>
        <v>0.13275600943936011</v>
      </c>
      <c r="Y64" s="8">
        <f t="shared" si="27"/>
        <v>-0.74817207957831122</v>
      </c>
      <c r="Z64" s="17" t="s">
        <v>71</v>
      </c>
      <c r="AA64" s="1">
        <v>58.97</v>
      </c>
      <c r="AB64" s="1">
        <v>58.27</v>
      </c>
      <c r="AC64" s="8">
        <f t="shared" si="28"/>
        <v>0.21109465490898163</v>
      </c>
      <c r="AD64" s="8">
        <f t="shared" si="29"/>
        <v>-1.1870442597931079</v>
      </c>
      <c r="AE64" s="17" t="s">
        <v>71</v>
      </c>
      <c r="AF64" s="1">
        <v>59.1</v>
      </c>
      <c r="AG64" s="1">
        <v>58.41</v>
      </c>
      <c r="AH64" s="8">
        <f t="shared" si="30"/>
        <v>0.20760091865318747</v>
      </c>
      <c r="AI64" s="8">
        <f t="shared" si="31"/>
        <v>-1.1675126903553381</v>
      </c>
      <c r="AJ64" s="17" t="s">
        <v>71</v>
      </c>
      <c r="AK64" s="1">
        <v>58.82</v>
      </c>
      <c r="AL64" s="1">
        <v>58.24</v>
      </c>
      <c r="AM64" s="8">
        <f t="shared" si="32"/>
        <v>0.17517594955074167</v>
      </c>
      <c r="AN64" s="8">
        <f t="shared" si="33"/>
        <v>-0.98605916354981005</v>
      </c>
      <c r="AO64" s="17" t="s">
        <v>71</v>
      </c>
      <c r="AP64" s="1">
        <v>58.78</v>
      </c>
      <c r="AQ64" s="1">
        <v>57.89</v>
      </c>
      <c r="AR64" s="8">
        <f t="shared" si="34"/>
        <v>0.26970302359476628</v>
      </c>
      <c r="AS64" s="8">
        <f t="shared" si="35"/>
        <v>-1.514120449132359</v>
      </c>
      <c r="AT64" s="17" t="s">
        <v>71</v>
      </c>
      <c r="AU64" s="1">
        <v>58.07</v>
      </c>
      <c r="AV64" s="1">
        <v>54.3</v>
      </c>
      <c r="AW64" s="8">
        <f t="shared" si="36"/>
        <v>1.1861673778914683</v>
      </c>
      <c r="AX64" s="8">
        <f t="shared" si="37"/>
        <v>-6.4921646288961643</v>
      </c>
    </row>
    <row r="65" spans="11:50">
      <c r="K65" s="16"/>
      <c r="L65" s="3">
        <v>56</v>
      </c>
      <c r="M65" s="3">
        <v>55.37</v>
      </c>
      <c r="N65" s="8">
        <f t="shared" si="22"/>
        <v>0.19999877531989169</v>
      </c>
      <c r="O65" s="8">
        <f t="shared" si="23"/>
        <v>-1.1250000000000047</v>
      </c>
      <c r="P65" s="16"/>
      <c r="Q65" s="1">
        <v>58.58</v>
      </c>
      <c r="R65" s="1">
        <v>58.32</v>
      </c>
      <c r="S65" s="8">
        <f t="shared" si="24"/>
        <v>7.8634629216638552E-2</v>
      </c>
      <c r="T65" s="8">
        <f t="shared" si="25"/>
        <v>-0.44383748719699218</v>
      </c>
      <c r="U65" s="16"/>
      <c r="V65" s="1">
        <v>58.870000000000005</v>
      </c>
      <c r="W65" s="1">
        <v>58.32</v>
      </c>
      <c r="X65" s="8">
        <f t="shared" si="26"/>
        <v>0.16593085146027997</v>
      </c>
      <c r="Y65" s="8">
        <f t="shared" si="27"/>
        <v>-0.93426193307287964</v>
      </c>
      <c r="Z65" s="17"/>
      <c r="AA65" s="1">
        <v>59.14</v>
      </c>
      <c r="AB65" s="1">
        <v>58.519999999999996</v>
      </c>
      <c r="AC65" s="8">
        <f t="shared" si="28"/>
        <v>0.18630214360685987</v>
      </c>
      <c r="AD65" s="8">
        <f t="shared" si="29"/>
        <v>-1.0483598241461016</v>
      </c>
      <c r="AE65" s="17"/>
      <c r="AF65" s="1">
        <v>58.86</v>
      </c>
      <c r="AG65" s="1">
        <v>58.47</v>
      </c>
      <c r="AH65" s="8">
        <f t="shared" si="30"/>
        <v>0.11751966447743711</v>
      </c>
      <c r="AI65" s="8">
        <f t="shared" si="31"/>
        <v>-0.66258919469928734</v>
      </c>
      <c r="AJ65" s="17"/>
      <c r="AK65" s="1">
        <v>58.260000000000005</v>
      </c>
      <c r="AL65" s="1">
        <v>58.1</v>
      </c>
      <c r="AM65" s="8">
        <f t="shared" si="32"/>
        <v>4.8615110428777163E-2</v>
      </c>
      <c r="AN65" s="8">
        <f t="shared" si="33"/>
        <v>-0.27463096464126963</v>
      </c>
      <c r="AO65" s="17"/>
      <c r="AP65" s="1">
        <v>58.11</v>
      </c>
      <c r="AQ65" s="1">
        <v>57.53</v>
      </c>
      <c r="AR65" s="8">
        <f t="shared" si="34"/>
        <v>0.17732702053277258</v>
      </c>
      <c r="AS65" s="8">
        <f t="shared" si="35"/>
        <v>-0.99810703837549186</v>
      </c>
      <c r="AT65" s="17"/>
      <c r="AU65" s="1">
        <v>56.980000000000004</v>
      </c>
      <c r="AV65" s="1">
        <v>55</v>
      </c>
      <c r="AW65" s="8">
        <f t="shared" si="36"/>
        <v>0.62514351971305904</v>
      </c>
      <c r="AX65" s="8">
        <f t="shared" si="37"/>
        <v>-3.4749034749034817</v>
      </c>
    </row>
    <row r="66" spans="11:50">
      <c r="K66" s="16"/>
      <c r="L66" s="3">
        <v>56.3</v>
      </c>
      <c r="M66" s="3">
        <v>55.870000000000005</v>
      </c>
      <c r="N66" s="8">
        <f t="shared" si="22"/>
        <v>0.13553352764117418</v>
      </c>
      <c r="O66" s="8">
        <f t="shared" si="23"/>
        <v>-0.76376554174066191</v>
      </c>
      <c r="P66" s="16"/>
      <c r="Q66" s="1">
        <v>58.37</v>
      </c>
      <c r="R66" s="1">
        <v>57.99</v>
      </c>
      <c r="S66" s="8">
        <f t="shared" si="24"/>
        <v>0.11546088726834172</v>
      </c>
      <c r="T66" s="8">
        <f t="shared" si="25"/>
        <v>-0.65101935925988597</v>
      </c>
      <c r="U66" s="16"/>
      <c r="V66" s="1">
        <v>58.760000000000005</v>
      </c>
      <c r="W66" s="1">
        <v>57.93</v>
      </c>
      <c r="X66" s="8">
        <f t="shared" si="26"/>
        <v>0.25147768805589094</v>
      </c>
      <c r="Y66" s="8">
        <f t="shared" si="27"/>
        <v>-1.4125255275697846</v>
      </c>
      <c r="Z66" s="17"/>
      <c r="AA66" s="1">
        <v>58.769999999999996</v>
      </c>
      <c r="AB66" s="1">
        <v>57.91</v>
      </c>
      <c r="AC66" s="8">
        <f t="shared" si="28"/>
        <v>0.26058957482877554</v>
      </c>
      <c r="AD66" s="8">
        <f t="shared" si="29"/>
        <v>-1.4633316317849234</v>
      </c>
      <c r="AE66" s="17"/>
      <c r="AF66" s="1">
        <v>58.47</v>
      </c>
      <c r="AG66" s="1">
        <v>57.84</v>
      </c>
      <c r="AH66" s="8">
        <f t="shared" si="30"/>
        <v>0.19150428688312343</v>
      </c>
      <c r="AI66" s="8">
        <f t="shared" si="31"/>
        <v>-1.0774756285274423</v>
      </c>
      <c r="AJ66" s="17"/>
      <c r="AK66" s="1">
        <v>58.45</v>
      </c>
      <c r="AL66" s="1">
        <v>57.900000000000006</v>
      </c>
      <c r="AM66" s="8">
        <f t="shared" si="32"/>
        <v>0.16712880517945816</v>
      </c>
      <c r="AN66" s="8">
        <f t="shared" si="33"/>
        <v>-0.94097519247219352</v>
      </c>
      <c r="AO66" s="17"/>
      <c r="AP66" s="1">
        <v>58.47</v>
      </c>
      <c r="AQ66" s="1">
        <v>58.14</v>
      </c>
      <c r="AR66" s="8">
        <f t="shared" si="34"/>
        <v>0.10005369942181609</v>
      </c>
      <c r="AS66" s="8">
        <f t="shared" si="35"/>
        <v>-0.56439199589532807</v>
      </c>
      <c r="AT66" s="17"/>
      <c r="AU66" s="1">
        <v>57.16</v>
      </c>
      <c r="AV66" s="1">
        <v>56.47</v>
      </c>
      <c r="AW66" s="8">
        <f t="shared" si="36"/>
        <v>0.21468964138815286</v>
      </c>
      <c r="AX66" s="8">
        <f t="shared" si="37"/>
        <v>-1.2071378586424033</v>
      </c>
    </row>
    <row r="67" spans="11:50">
      <c r="K67" s="16"/>
      <c r="L67" s="3">
        <v>55.17</v>
      </c>
      <c r="M67" s="3">
        <v>55.21</v>
      </c>
      <c r="N67" s="8">
        <f t="shared" si="22"/>
        <v>1.2812226511805264E-2</v>
      </c>
      <c r="O67" s="8">
        <f t="shared" si="23"/>
        <v>7.2503172013774056E-2</v>
      </c>
      <c r="P67" s="16"/>
      <c r="Q67" s="1">
        <v>58.5</v>
      </c>
      <c r="R67" s="1">
        <v>58.150000000000006</v>
      </c>
      <c r="S67" s="8">
        <f t="shared" si="24"/>
        <v>0.10608117163107054</v>
      </c>
      <c r="T67" s="8">
        <f t="shared" si="25"/>
        <v>-0.5982905982905885</v>
      </c>
      <c r="U67" s="16"/>
      <c r="V67" s="1">
        <v>59.019999999999996</v>
      </c>
      <c r="W67" s="1">
        <v>58.58</v>
      </c>
      <c r="X67" s="8">
        <f t="shared" si="26"/>
        <v>0.13228188083421738</v>
      </c>
      <c r="Y67" s="8">
        <f t="shared" si="27"/>
        <v>-0.74550999661131445</v>
      </c>
      <c r="Z67" s="17"/>
      <c r="AA67" s="1">
        <v>58.92</v>
      </c>
      <c r="AB67" s="1">
        <v>58.370000000000005</v>
      </c>
      <c r="AC67" s="8">
        <f t="shared" si="28"/>
        <v>0.16578938087330511</v>
      </c>
      <c r="AD67" s="8">
        <f t="shared" si="29"/>
        <v>-0.93346911065851512</v>
      </c>
      <c r="AE67" s="17"/>
      <c r="AF67" s="1">
        <v>59.01</v>
      </c>
      <c r="AG67" s="1">
        <v>58.42</v>
      </c>
      <c r="AH67" s="8">
        <f t="shared" si="30"/>
        <v>0.1776347615175255</v>
      </c>
      <c r="AI67" s="8">
        <f t="shared" si="31"/>
        <v>-0.99983053719707904</v>
      </c>
      <c r="AJ67" s="17"/>
      <c r="AK67" s="1">
        <v>58.86</v>
      </c>
      <c r="AL67" s="1">
        <v>57.870000000000005</v>
      </c>
      <c r="AM67" s="8">
        <f t="shared" si="32"/>
        <v>0.29985252864502632</v>
      </c>
      <c r="AN67" s="8">
        <f t="shared" si="33"/>
        <v>-1.6819571865443337</v>
      </c>
      <c r="AO67" s="17"/>
      <c r="AP67" s="1">
        <v>58.86</v>
      </c>
      <c r="AQ67" s="1">
        <v>58.09</v>
      </c>
      <c r="AR67" s="8">
        <f t="shared" si="34"/>
        <v>0.23277991514050397</v>
      </c>
      <c r="AS67" s="8">
        <f t="shared" si="35"/>
        <v>-1.3081889228678152</v>
      </c>
      <c r="AT67" s="17"/>
      <c r="AU67" s="1">
        <v>57.900000000000006</v>
      </c>
      <c r="AV67" s="1">
        <v>56.5</v>
      </c>
      <c r="AW67" s="8">
        <f t="shared" si="36"/>
        <v>0.43267023324351861</v>
      </c>
      <c r="AX67" s="8">
        <f t="shared" si="37"/>
        <v>-2.4179620034542411</v>
      </c>
    </row>
    <row r="68" spans="11:50">
      <c r="K68" s="16"/>
      <c r="L68" s="3">
        <v>55.730000000000004</v>
      </c>
      <c r="M68" s="3">
        <v>54.6</v>
      </c>
      <c r="N68" s="8">
        <f t="shared" si="22"/>
        <v>0.3621094275087467</v>
      </c>
      <c r="O68" s="8">
        <f t="shared" si="23"/>
        <v>-2.0276332316526156</v>
      </c>
      <c r="P68" s="16"/>
      <c r="Q68" s="1">
        <v>58.11</v>
      </c>
      <c r="R68" s="1">
        <v>57.97</v>
      </c>
      <c r="S68" s="8">
        <f t="shared" si="24"/>
        <v>4.2640829327238568E-2</v>
      </c>
      <c r="T68" s="8">
        <f t="shared" si="25"/>
        <v>-0.24092238857339626</v>
      </c>
      <c r="U68" s="16"/>
      <c r="V68" s="1">
        <v>59.019999999999996</v>
      </c>
      <c r="W68" s="1">
        <v>59.13</v>
      </c>
      <c r="X68" s="8">
        <f t="shared" si="26"/>
        <v>3.2916523880882287E-2</v>
      </c>
      <c r="Y68" s="8">
        <f t="shared" si="27"/>
        <v>0.18637749915284063</v>
      </c>
      <c r="Z68" s="17"/>
      <c r="AA68" s="1">
        <v>59.01</v>
      </c>
      <c r="AB68" s="1">
        <v>59.17</v>
      </c>
      <c r="AC68" s="8">
        <f t="shared" si="28"/>
        <v>4.7866426209955244E-2</v>
      </c>
      <c r="AD68" s="8">
        <f t="shared" si="29"/>
        <v>0.27114048466362262</v>
      </c>
      <c r="AE68" s="17"/>
      <c r="AF68" s="1">
        <v>59</v>
      </c>
      <c r="AG68" s="1">
        <v>58.97</v>
      </c>
      <c r="AH68" s="8">
        <f t="shared" si="30"/>
        <v>8.9909313535632904E-3</v>
      </c>
      <c r="AI68" s="8">
        <f t="shared" si="31"/>
        <v>-5.0847457627120576E-2</v>
      </c>
      <c r="AJ68" s="17"/>
      <c r="AK68" s="1">
        <v>59.21</v>
      </c>
      <c r="AL68" s="1">
        <v>59.25</v>
      </c>
      <c r="AM68" s="8">
        <f t="shared" si="32"/>
        <v>1.1938321478752869E-2</v>
      </c>
      <c r="AN68" s="8">
        <f t="shared" si="33"/>
        <v>6.7556156054719041E-2</v>
      </c>
      <c r="AO68" s="17"/>
      <c r="AP68" s="1">
        <v>59.31</v>
      </c>
      <c r="AQ68" s="1">
        <v>59.22</v>
      </c>
      <c r="AR68" s="8">
        <f t="shared" si="34"/>
        <v>2.6845359953932203E-2</v>
      </c>
      <c r="AS68" s="8">
        <f t="shared" si="35"/>
        <v>-0.15174506828528647</v>
      </c>
      <c r="AT68" s="17"/>
      <c r="AU68" s="1">
        <v>57.510000000000005</v>
      </c>
      <c r="AV68" s="1">
        <v>57.17</v>
      </c>
      <c r="AW68" s="8">
        <f t="shared" si="36"/>
        <v>0.10482050296626638</v>
      </c>
      <c r="AX68" s="8">
        <f t="shared" si="37"/>
        <v>-0.59120153016867216</v>
      </c>
    </row>
    <row r="69" spans="11:50">
      <c r="K69" s="16"/>
      <c r="L69" s="3">
        <v>55.69</v>
      </c>
      <c r="M69" s="3">
        <v>55.8</v>
      </c>
      <c r="N69" s="8">
        <f t="shared" si="22"/>
        <v>3.4882835200699534E-2</v>
      </c>
      <c r="O69" s="8">
        <f t="shared" si="23"/>
        <v>0.19752199676782087</v>
      </c>
      <c r="P69" s="16"/>
      <c r="Q69" s="1">
        <v>58.730000000000004</v>
      </c>
      <c r="R69" s="1">
        <v>58.35</v>
      </c>
      <c r="S69" s="8">
        <f t="shared" si="24"/>
        <v>0.11475084423082074</v>
      </c>
      <c r="T69" s="8">
        <f t="shared" si="25"/>
        <v>-0.6470287757534523</v>
      </c>
      <c r="U69" s="16"/>
      <c r="V69" s="1">
        <v>59.25</v>
      </c>
      <c r="W69" s="1">
        <v>58.8</v>
      </c>
      <c r="X69" s="8">
        <f t="shared" si="26"/>
        <v>0.13477257582971131</v>
      </c>
      <c r="Y69" s="8">
        <f t="shared" si="27"/>
        <v>-0.75949367088608077</v>
      </c>
      <c r="Z69" s="17"/>
      <c r="AA69" s="1">
        <v>59.150000000000006</v>
      </c>
      <c r="AB69" s="1">
        <v>59.269999999999996</v>
      </c>
      <c r="AC69" s="8">
        <f t="shared" si="28"/>
        <v>3.5827062042889234E-2</v>
      </c>
      <c r="AD69" s="8">
        <f t="shared" si="29"/>
        <v>0.20287404902787884</v>
      </c>
      <c r="AE69" s="17"/>
      <c r="AF69" s="1">
        <v>58.769999999999996</v>
      </c>
      <c r="AG69" s="1">
        <v>59.53</v>
      </c>
      <c r="AH69" s="8">
        <f t="shared" si="30"/>
        <v>0.22713489167446316</v>
      </c>
      <c r="AI69" s="8">
        <f t="shared" si="31"/>
        <v>1.2931767908797094</v>
      </c>
      <c r="AJ69" s="17"/>
      <c r="AK69" s="1">
        <v>58.82</v>
      </c>
      <c r="AL69" s="1">
        <v>59.57</v>
      </c>
      <c r="AM69" s="8">
        <f t="shared" si="32"/>
        <v>0.22397587882841061</v>
      </c>
      <c r="AN69" s="8">
        <f t="shared" si="33"/>
        <v>1.2750765045902754</v>
      </c>
      <c r="AO69" s="17"/>
      <c r="AP69" s="1">
        <v>58.3</v>
      </c>
      <c r="AQ69" s="1">
        <v>59.32</v>
      </c>
      <c r="AR69" s="8">
        <f t="shared" si="34"/>
        <v>0.30660130794519663</v>
      </c>
      <c r="AS69" s="8">
        <f t="shared" si="35"/>
        <v>1.7495711835334531</v>
      </c>
      <c r="AT69" s="17"/>
      <c r="AU69" s="1">
        <v>57.370000000000005</v>
      </c>
      <c r="AV69" s="1">
        <v>57.11</v>
      </c>
      <c r="AW69" s="8">
        <f t="shared" si="36"/>
        <v>8.0296891644176263E-2</v>
      </c>
      <c r="AX69" s="8">
        <f t="shared" si="37"/>
        <v>-0.45319853582012393</v>
      </c>
    </row>
    <row r="70" spans="11:50">
      <c r="K70" s="16"/>
      <c r="L70" s="3">
        <v>56.35</v>
      </c>
      <c r="M70" s="3">
        <v>56.55</v>
      </c>
      <c r="N70" s="8">
        <f t="shared" si="22"/>
        <v>6.2631247226442213E-2</v>
      </c>
      <c r="O70" s="8">
        <f t="shared" si="23"/>
        <v>0.35492457852705545</v>
      </c>
      <c r="P70" s="16"/>
      <c r="Q70" s="1">
        <v>58.95</v>
      </c>
      <c r="R70" s="1">
        <v>58.730000000000004</v>
      </c>
      <c r="S70" s="8">
        <f t="shared" si="24"/>
        <v>6.6095977167334993E-2</v>
      </c>
      <c r="T70" s="8">
        <f t="shared" si="25"/>
        <v>-0.37319762510602011</v>
      </c>
      <c r="U70" s="16"/>
      <c r="V70" s="1">
        <v>59.150000000000006</v>
      </c>
      <c r="W70" s="1">
        <v>59.07</v>
      </c>
      <c r="X70" s="8">
        <f t="shared" si="26"/>
        <v>2.3925115249081214E-2</v>
      </c>
      <c r="Y70" s="8">
        <f t="shared" si="27"/>
        <v>-0.1352493660186059</v>
      </c>
      <c r="Z70" s="17"/>
      <c r="AA70" s="1">
        <v>58.81</v>
      </c>
      <c r="AB70" s="1">
        <v>59.44</v>
      </c>
      <c r="AC70" s="8">
        <f t="shared" si="28"/>
        <v>0.1883624829376413</v>
      </c>
      <c r="AD70" s="8">
        <f t="shared" si="29"/>
        <v>1.0712463866689261</v>
      </c>
      <c r="AE70" s="17"/>
      <c r="AF70" s="1">
        <v>58.76</v>
      </c>
      <c r="AG70" s="1">
        <v>58.84</v>
      </c>
      <c r="AH70" s="8">
        <f t="shared" si="30"/>
        <v>2.4051251060768546E-2</v>
      </c>
      <c r="AI70" s="8">
        <f t="shared" si="31"/>
        <v>0.13614703880191525</v>
      </c>
      <c r="AJ70" s="17"/>
      <c r="AK70" s="1">
        <v>58.849999999999994</v>
      </c>
      <c r="AL70" s="1">
        <v>59.010000000000005</v>
      </c>
      <c r="AM70" s="8">
        <f t="shared" si="32"/>
        <v>4.7996387659025641E-2</v>
      </c>
      <c r="AN70" s="8">
        <f t="shared" si="33"/>
        <v>0.27187765505524353</v>
      </c>
      <c r="AO70" s="17"/>
      <c r="AP70" s="1">
        <v>59.06</v>
      </c>
      <c r="AQ70" s="1">
        <v>58.97</v>
      </c>
      <c r="AR70" s="8">
        <f t="shared" si="34"/>
        <v>2.695908256663208E-2</v>
      </c>
      <c r="AS70" s="8">
        <f t="shared" si="35"/>
        <v>-0.15238740264138739</v>
      </c>
      <c r="AT70" s="17"/>
      <c r="AU70" s="1">
        <v>57.53</v>
      </c>
      <c r="AV70" s="1">
        <v>57.489999999999995</v>
      </c>
      <c r="AW70" s="8">
        <f t="shared" si="36"/>
        <v>1.2295370912652724E-2</v>
      </c>
      <c r="AX70" s="8">
        <f t="shared" si="37"/>
        <v>-6.9528941421877724E-2</v>
      </c>
    </row>
    <row r="71" spans="11:50">
      <c r="K71" s="16"/>
      <c r="L71" s="3">
        <v>56.9</v>
      </c>
      <c r="M71" s="3">
        <v>56.25</v>
      </c>
      <c r="N71" s="8">
        <f t="shared" si="22"/>
        <v>0.20310181518835832</v>
      </c>
      <c r="O71" s="8">
        <f t="shared" si="23"/>
        <v>-1.1423550087873438</v>
      </c>
      <c r="P71" s="16"/>
      <c r="Q71" s="1">
        <v>58.56</v>
      </c>
      <c r="R71" s="1">
        <v>58.38</v>
      </c>
      <c r="S71" s="8">
        <f t="shared" si="24"/>
        <v>5.4420737392499717E-2</v>
      </c>
      <c r="T71" s="8">
        <f t="shared" si="25"/>
        <v>-0.30737704918032738</v>
      </c>
      <c r="U71" s="16"/>
      <c r="V71" s="1">
        <v>59.09</v>
      </c>
      <c r="W71" s="1">
        <v>58.93</v>
      </c>
      <c r="X71" s="8">
        <f t="shared" si="26"/>
        <v>4.7931318839963655E-2</v>
      </c>
      <c r="Y71" s="8">
        <f t="shared" si="27"/>
        <v>-0.27077339651379878</v>
      </c>
      <c r="Z71" s="17"/>
      <c r="AA71" s="1">
        <v>58.82</v>
      </c>
      <c r="AB71" s="1">
        <v>59.37</v>
      </c>
      <c r="AC71" s="8">
        <f t="shared" si="28"/>
        <v>0.16452691837405836</v>
      </c>
      <c r="AD71" s="8">
        <f t="shared" si="29"/>
        <v>0.93505610336619716</v>
      </c>
      <c r="AE71" s="17"/>
      <c r="AF71" s="1">
        <v>58.93</v>
      </c>
      <c r="AG71" s="1">
        <v>59.14</v>
      </c>
      <c r="AH71" s="8">
        <f t="shared" si="30"/>
        <v>6.2883215062749048E-2</v>
      </c>
      <c r="AI71" s="8">
        <f t="shared" si="31"/>
        <v>0.35635499745460864</v>
      </c>
      <c r="AJ71" s="17"/>
      <c r="AK71" s="1">
        <v>58.67</v>
      </c>
      <c r="AL71" s="1">
        <v>59.75</v>
      </c>
      <c r="AM71" s="8">
        <f t="shared" si="32"/>
        <v>0.32244355838602862</v>
      </c>
      <c r="AN71" s="8">
        <f t="shared" si="33"/>
        <v>1.8408044997443296</v>
      </c>
      <c r="AO71" s="17"/>
      <c r="AP71" s="1">
        <v>58.400000000000006</v>
      </c>
      <c r="AQ71" s="1">
        <v>59.91</v>
      </c>
      <c r="AR71" s="8">
        <f t="shared" si="34"/>
        <v>0.45124302239526676</v>
      </c>
      <c r="AS71" s="8">
        <f t="shared" si="35"/>
        <v>2.5856164383561486</v>
      </c>
      <c r="AT71" s="17"/>
      <c r="AU71" s="1">
        <v>56.95</v>
      </c>
      <c r="AV71" s="1">
        <v>58.9</v>
      </c>
      <c r="AW71" s="8">
        <f t="shared" si="36"/>
        <v>0.59510497337667878</v>
      </c>
      <c r="AX71" s="8">
        <f t="shared" si="37"/>
        <v>3.4240561896400274</v>
      </c>
    </row>
    <row r="72" spans="11:50">
      <c r="K72" s="17" t="s">
        <v>74</v>
      </c>
      <c r="L72" s="1">
        <v>55.61</v>
      </c>
      <c r="M72" s="1">
        <v>54.54</v>
      </c>
      <c r="N72" s="8">
        <f t="shared" si="22"/>
        <v>0.3434426944483005</v>
      </c>
      <c r="O72" s="8">
        <f t="shared" si="23"/>
        <v>-1.9241143679194395</v>
      </c>
      <c r="P72" s="17" t="s">
        <v>74</v>
      </c>
      <c r="Q72" s="1">
        <v>58.28</v>
      </c>
      <c r="R72" s="1">
        <v>57.13</v>
      </c>
      <c r="S72" s="8">
        <f t="shared" si="24"/>
        <v>0.35229737386904458</v>
      </c>
      <c r="T72" s="8">
        <f t="shared" si="25"/>
        <v>-1.9732326698695926</v>
      </c>
      <c r="U72" s="17" t="s">
        <v>74</v>
      </c>
      <c r="V72" s="1">
        <v>58.44</v>
      </c>
      <c r="W72" s="1">
        <v>57.58</v>
      </c>
      <c r="X72" s="8">
        <f t="shared" si="26"/>
        <v>0.26207198406327809</v>
      </c>
      <c r="Y72" s="8">
        <f t="shared" si="27"/>
        <v>-1.4715947980835036</v>
      </c>
      <c r="Z72" s="17" t="s">
        <v>73</v>
      </c>
      <c r="AA72" s="1">
        <v>58.489999999999995</v>
      </c>
      <c r="AB72" s="1">
        <v>57.95</v>
      </c>
      <c r="AC72" s="8">
        <f t="shared" si="28"/>
        <v>0.16396326942662748</v>
      </c>
      <c r="AD72" s="8">
        <f t="shared" si="29"/>
        <v>-0.92323474098135083</v>
      </c>
      <c r="AE72" s="17" t="s">
        <v>73</v>
      </c>
      <c r="AF72" s="1">
        <v>58.96</v>
      </c>
      <c r="AG72" s="1">
        <v>58</v>
      </c>
      <c r="AH72" s="8">
        <f t="shared" si="30"/>
        <v>0.29019430144454778</v>
      </c>
      <c r="AI72" s="8">
        <f t="shared" si="31"/>
        <v>-1.6282225237449131</v>
      </c>
      <c r="AJ72" s="17" t="s">
        <v>73</v>
      </c>
      <c r="AK72" s="1">
        <v>58.66</v>
      </c>
      <c r="AL72" s="1">
        <v>58.569999999999993</v>
      </c>
      <c r="AM72" s="8">
        <f t="shared" si="32"/>
        <v>2.7143056515734749E-2</v>
      </c>
      <c r="AN72" s="8">
        <f t="shared" si="33"/>
        <v>-0.15342652574156734</v>
      </c>
      <c r="AO72" s="17" t="s">
        <v>73</v>
      </c>
      <c r="AP72" s="1">
        <v>58.6</v>
      </c>
      <c r="AQ72" s="1">
        <v>58.39</v>
      </c>
      <c r="AR72" s="8">
        <f t="shared" si="34"/>
        <v>6.3463725125726816E-2</v>
      </c>
      <c r="AS72" s="8">
        <f t="shared" si="35"/>
        <v>-0.35836177474402875</v>
      </c>
      <c r="AT72" s="17" t="s">
        <v>73</v>
      </c>
      <c r="AU72" s="1">
        <v>54.93</v>
      </c>
      <c r="AV72" s="1">
        <v>54.84</v>
      </c>
      <c r="AW72" s="8">
        <f t="shared" si="36"/>
        <v>2.8987706252521932E-2</v>
      </c>
      <c r="AX72" s="8">
        <f t="shared" si="37"/>
        <v>-0.16384489350081249</v>
      </c>
    </row>
    <row r="73" spans="11:50">
      <c r="K73" s="17"/>
      <c r="L73" s="1">
        <v>55.35</v>
      </c>
      <c r="M73" s="1">
        <v>54.31</v>
      </c>
      <c r="N73" s="8">
        <f t="shared" si="22"/>
        <v>0.3353050576481893</v>
      </c>
      <c r="O73" s="8">
        <f t="shared" si="23"/>
        <v>-1.8789521228545603</v>
      </c>
      <c r="P73" s="17"/>
      <c r="Q73" s="1">
        <v>57.35</v>
      </c>
      <c r="R73" s="1">
        <v>57.06</v>
      </c>
      <c r="S73" s="8">
        <f t="shared" si="24"/>
        <v>8.9616714685822135E-2</v>
      </c>
      <c r="T73" s="8">
        <f t="shared" si="25"/>
        <v>-0.505666957279859</v>
      </c>
      <c r="U73" s="17"/>
      <c r="V73" s="1">
        <v>57.849999999999994</v>
      </c>
      <c r="W73" s="1">
        <v>57.8</v>
      </c>
      <c r="X73" s="8">
        <f t="shared" si="26"/>
        <v>1.528549029802221E-2</v>
      </c>
      <c r="Y73" s="8">
        <f t="shared" si="27"/>
        <v>-8.6430423509070292E-2</v>
      </c>
      <c r="Z73" s="17"/>
      <c r="AA73" s="1">
        <v>58.16</v>
      </c>
      <c r="AB73" s="1">
        <v>57.95</v>
      </c>
      <c r="AC73" s="8">
        <f t="shared" si="28"/>
        <v>6.3944717961058717E-2</v>
      </c>
      <c r="AD73" s="8">
        <f t="shared" si="29"/>
        <v>-0.3610729023383662</v>
      </c>
      <c r="AE73" s="17"/>
      <c r="AF73" s="1">
        <v>58.2</v>
      </c>
      <c r="AG73" s="1">
        <v>58.09</v>
      </c>
      <c r="AH73" s="8">
        <f t="shared" si="30"/>
        <v>3.3443007107455423E-2</v>
      </c>
      <c r="AI73" s="8">
        <f t="shared" si="31"/>
        <v>-0.18900343642611583</v>
      </c>
      <c r="AJ73" s="17"/>
      <c r="AK73" s="1">
        <v>58.480000000000004</v>
      </c>
      <c r="AL73" s="1">
        <v>58.43</v>
      </c>
      <c r="AM73" s="8">
        <f t="shared" si="32"/>
        <v>1.5120750602741595E-2</v>
      </c>
      <c r="AN73" s="8">
        <f t="shared" si="33"/>
        <v>-8.5499316005479248E-2</v>
      </c>
      <c r="AO73" s="17"/>
      <c r="AP73" s="1">
        <v>58.3</v>
      </c>
      <c r="AQ73" s="1">
        <v>58.430000000000007</v>
      </c>
      <c r="AR73" s="8">
        <f t="shared" si="34"/>
        <v>3.9374574468541937E-2</v>
      </c>
      <c r="AS73" s="8">
        <f t="shared" si="35"/>
        <v>0.22298456260722069</v>
      </c>
      <c r="AT73" s="17"/>
      <c r="AU73" s="1">
        <v>57.209999999999994</v>
      </c>
      <c r="AV73" s="1">
        <v>55.69</v>
      </c>
      <c r="AW73" s="8">
        <f t="shared" si="36"/>
        <v>0.47599747892096966</v>
      </c>
      <c r="AX73" s="8">
        <f t="shared" si="37"/>
        <v>-2.6568781681524141</v>
      </c>
    </row>
    <row r="74" spans="11:50">
      <c r="K74" s="17"/>
      <c r="L74" s="1">
        <v>55.980000000000004</v>
      </c>
      <c r="M74" s="1">
        <v>55.19</v>
      </c>
      <c r="N74" s="8">
        <f t="shared" si="22"/>
        <v>0.25124330176188581</v>
      </c>
      <c r="O74" s="8">
        <f t="shared" si="23"/>
        <v>-1.4112182922472423</v>
      </c>
      <c r="P74" s="17"/>
      <c r="Q74" s="1">
        <v>58.35</v>
      </c>
      <c r="R74" s="1">
        <v>57.64</v>
      </c>
      <c r="S74" s="8">
        <f t="shared" si="24"/>
        <v>0.21641771473508462</v>
      </c>
      <c r="T74" s="8">
        <f t="shared" si="25"/>
        <v>-1.2167952013710384</v>
      </c>
      <c r="U74" s="17"/>
      <c r="V74" s="1">
        <v>58.519999999999996</v>
      </c>
      <c r="W74" s="1">
        <v>57.91</v>
      </c>
      <c r="X74" s="8">
        <f t="shared" si="26"/>
        <v>0.18523367539456911</v>
      </c>
      <c r="Y74" s="8">
        <f t="shared" si="27"/>
        <v>-1.0423786739576204</v>
      </c>
      <c r="Z74" s="17"/>
      <c r="AA74" s="1">
        <v>58.370000000000005</v>
      </c>
      <c r="AB74" s="1">
        <v>58.019999999999996</v>
      </c>
      <c r="AC74" s="8">
        <f t="shared" si="28"/>
        <v>0.10631814306009865</v>
      </c>
      <c r="AD74" s="8">
        <f t="shared" si="29"/>
        <v>-0.59962309405517988</v>
      </c>
      <c r="AE74" s="17"/>
      <c r="AF74" s="1">
        <v>58.5</v>
      </c>
      <c r="AG74" s="1">
        <v>57.91</v>
      </c>
      <c r="AH74" s="8">
        <f t="shared" si="30"/>
        <v>0.17919122107210095</v>
      </c>
      <c r="AI74" s="8">
        <f t="shared" si="31"/>
        <v>-1.0085470085470143</v>
      </c>
      <c r="AJ74" s="17"/>
      <c r="AK74" s="1">
        <v>58.72</v>
      </c>
      <c r="AL74" s="1">
        <v>58.05</v>
      </c>
      <c r="AM74" s="8">
        <f t="shared" si="32"/>
        <v>0.20286098458293572</v>
      </c>
      <c r="AN74" s="8">
        <f t="shared" si="33"/>
        <v>-1.141008174386924</v>
      </c>
      <c r="AO74" s="17"/>
      <c r="AP74" s="1">
        <v>58.41</v>
      </c>
      <c r="AQ74" s="1">
        <v>58.21</v>
      </c>
      <c r="AR74" s="8">
        <f t="shared" si="34"/>
        <v>6.0633406035545581E-2</v>
      </c>
      <c r="AS74" s="8">
        <f t="shared" si="35"/>
        <v>-0.34240712206813173</v>
      </c>
      <c r="AT74" s="17"/>
      <c r="AU74" s="1">
        <v>57.019999999999996</v>
      </c>
      <c r="AV74" s="1">
        <v>55.739999999999995</v>
      </c>
      <c r="AW74" s="8">
        <f t="shared" si="36"/>
        <v>0.4013376551608645</v>
      </c>
      <c r="AX74" s="8">
        <f t="shared" si="37"/>
        <v>-2.2448263767099288</v>
      </c>
    </row>
    <row r="75" spans="11:50">
      <c r="K75" s="17"/>
      <c r="L75" s="1">
        <v>55.989999999999995</v>
      </c>
      <c r="M75" s="1">
        <v>54.980000000000004</v>
      </c>
      <c r="N75" s="8">
        <f t="shared" si="22"/>
        <v>0.32178870370298573</v>
      </c>
      <c r="O75" s="8">
        <f t="shared" si="23"/>
        <v>-1.8038935524200588</v>
      </c>
      <c r="P75" s="17"/>
      <c r="Q75" s="1">
        <v>58.17</v>
      </c>
      <c r="R75" s="1">
        <v>57.56</v>
      </c>
      <c r="S75" s="8">
        <f t="shared" si="24"/>
        <v>0.18635407263621948</v>
      </c>
      <c r="T75" s="8">
        <f t="shared" si="25"/>
        <v>-1.0486505071342607</v>
      </c>
      <c r="U75" s="17"/>
      <c r="V75" s="1">
        <v>58.36</v>
      </c>
      <c r="W75" s="1">
        <v>57.87</v>
      </c>
      <c r="X75" s="8">
        <f t="shared" si="26"/>
        <v>0.14905029802177136</v>
      </c>
      <c r="Y75" s="8">
        <f t="shared" si="27"/>
        <v>-0.83961617546264911</v>
      </c>
      <c r="Z75" s="17"/>
      <c r="AA75" s="1">
        <v>58.53</v>
      </c>
      <c r="AB75" s="1">
        <v>58.32</v>
      </c>
      <c r="AC75" s="8">
        <f t="shared" si="28"/>
        <v>6.3539762109189379E-2</v>
      </c>
      <c r="AD75" s="8">
        <f t="shared" si="29"/>
        <v>-0.35879036391594199</v>
      </c>
      <c r="AE75" s="17"/>
      <c r="AF75" s="1">
        <v>58.82</v>
      </c>
      <c r="AG75" s="1">
        <v>57.989999999999995</v>
      </c>
      <c r="AH75" s="8">
        <f t="shared" si="30"/>
        <v>0.25121934268677265</v>
      </c>
      <c r="AI75" s="8">
        <f t="shared" si="31"/>
        <v>-1.411084665079914</v>
      </c>
      <c r="AJ75" s="17"/>
      <c r="AK75" s="1">
        <v>58.879999999999995</v>
      </c>
      <c r="AL75" s="1">
        <v>58.5</v>
      </c>
      <c r="AM75" s="8">
        <f t="shared" si="32"/>
        <v>0.11445756383152361</v>
      </c>
      <c r="AN75" s="8">
        <f t="shared" si="33"/>
        <v>-0.64538043478260099</v>
      </c>
      <c r="AO75" s="17"/>
      <c r="AP75" s="1">
        <v>58.769999999999996</v>
      </c>
      <c r="AQ75" s="1">
        <v>58.46</v>
      </c>
      <c r="AR75" s="8">
        <f t="shared" si="34"/>
        <v>9.3492750220859122E-2</v>
      </c>
      <c r="AS75" s="8">
        <f t="shared" si="35"/>
        <v>-0.52748000680618545</v>
      </c>
      <c r="AT75" s="17"/>
      <c r="AU75" s="1">
        <v>56.290000000000006</v>
      </c>
      <c r="AV75" s="1">
        <v>55.51</v>
      </c>
      <c r="AW75" s="8">
        <f t="shared" si="36"/>
        <v>0.246665156227868</v>
      </c>
      <c r="AX75" s="8">
        <f t="shared" si="37"/>
        <v>-1.3856812933025549</v>
      </c>
    </row>
    <row r="76" spans="11:50">
      <c r="K76" s="17"/>
      <c r="L76" s="1">
        <v>55.730000000000004</v>
      </c>
      <c r="M76" s="1">
        <v>54.099999999999994</v>
      </c>
      <c r="N76" s="8">
        <f t="shared" si="22"/>
        <v>0.52471276214790097</v>
      </c>
      <c r="O76" s="8">
        <f t="shared" si="23"/>
        <v>-2.9248160775166148</v>
      </c>
      <c r="P76" s="17"/>
      <c r="Q76" s="1">
        <v>58.2</v>
      </c>
      <c r="R76" s="1">
        <v>57.18</v>
      </c>
      <c r="S76" s="8">
        <f t="shared" si="24"/>
        <v>0.31255369943243227</v>
      </c>
      <c r="T76" s="8">
        <f t="shared" si="25"/>
        <v>-1.7525773195876342</v>
      </c>
      <c r="U76" s="17"/>
      <c r="V76" s="1">
        <v>58.64</v>
      </c>
      <c r="W76" s="1">
        <v>57.8</v>
      </c>
      <c r="X76" s="8">
        <f t="shared" si="26"/>
        <v>0.25505397466364754</v>
      </c>
      <c r="Y76" s="8">
        <f t="shared" si="27"/>
        <v>-1.4324693042292009</v>
      </c>
      <c r="Z76" s="17"/>
      <c r="AA76" s="1">
        <v>58.7</v>
      </c>
      <c r="AB76" s="1">
        <v>58.08</v>
      </c>
      <c r="AC76" s="8">
        <f t="shared" si="28"/>
        <v>0.18770603028586344</v>
      </c>
      <c r="AD76" s="8">
        <f t="shared" si="29"/>
        <v>-1.0562180579216431</v>
      </c>
      <c r="AE76" s="17"/>
      <c r="AF76" s="1">
        <v>58.54</v>
      </c>
      <c r="AG76" s="1">
        <v>58.17</v>
      </c>
      <c r="AH76" s="8">
        <f t="shared" si="30"/>
        <v>0.11208530076215438</v>
      </c>
      <c r="AI76" s="8">
        <f t="shared" si="31"/>
        <v>-0.63204646395626485</v>
      </c>
      <c r="AJ76" s="17"/>
      <c r="AK76" s="1">
        <v>58.22</v>
      </c>
      <c r="AL76" s="1">
        <v>58.45</v>
      </c>
      <c r="AM76" s="8">
        <f t="shared" si="32"/>
        <v>6.9698534187412675E-2</v>
      </c>
      <c r="AN76" s="8">
        <f t="shared" si="33"/>
        <v>0.3950532463071178</v>
      </c>
      <c r="AO76" s="17"/>
      <c r="AP76" s="1">
        <v>57.54</v>
      </c>
      <c r="AQ76" s="1">
        <v>58.370000000000005</v>
      </c>
      <c r="AR76" s="8">
        <f t="shared" si="34"/>
        <v>0.25316997169564243</v>
      </c>
      <c r="AS76" s="8">
        <f t="shared" si="35"/>
        <v>1.4424748001390431</v>
      </c>
      <c r="AT76" s="17"/>
      <c r="AU76" s="1">
        <v>56.47</v>
      </c>
      <c r="AV76" s="1">
        <v>57.33</v>
      </c>
      <c r="AW76" s="8">
        <f t="shared" si="36"/>
        <v>0.26718446037804505</v>
      </c>
      <c r="AX76" s="8">
        <f t="shared" si="37"/>
        <v>1.5229325305471921</v>
      </c>
    </row>
    <row r="77" spans="11:50">
      <c r="K77" s="17"/>
      <c r="L77" s="1">
        <v>56.28</v>
      </c>
      <c r="M77" s="1">
        <v>55.74</v>
      </c>
      <c r="N77" s="8">
        <f t="shared" si="22"/>
        <v>0.17043280746328113</v>
      </c>
      <c r="O77" s="8">
        <f t="shared" si="23"/>
        <v>-0.95948827292110728</v>
      </c>
      <c r="P77" s="17"/>
      <c r="Q77" s="1">
        <v>58.46</v>
      </c>
      <c r="R77" s="1">
        <v>57.89</v>
      </c>
      <c r="S77" s="8">
        <f t="shared" si="24"/>
        <v>0.17320621627689398</v>
      </c>
      <c r="T77" s="8">
        <f t="shared" si="25"/>
        <v>-0.97502565856996282</v>
      </c>
      <c r="U77" s="17"/>
      <c r="V77" s="1">
        <v>58.55</v>
      </c>
      <c r="W77" s="1">
        <v>58.06</v>
      </c>
      <c r="X77" s="8">
        <f t="shared" si="26"/>
        <v>0.14856458398996858</v>
      </c>
      <c r="Y77" s="8">
        <f t="shared" si="27"/>
        <v>-0.83689154568743795</v>
      </c>
      <c r="Z77" s="17"/>
      <c r="AA77" s="1">
        <v>58.36</v>
      </c>
      <c r="AB77" s="1">
        <v>58.28</v>
      </c>
      <c r="AC77" s="8">
        <f t="shared" si="28"/>
        <v>2.4249203744394116E-2</v>
      </c>
      <c r="AD77" s="8">
        <f t="shared" si="29"/>
        <v>-0.13708019191226575</v>
      </c>
      <c r="AE77" s="17"/>
      <c r="AF77" s="1">
        <v>58.370000000000005</v>
      </c>
      <c r="AG77" s="1">
        <v>58.489999999999995</v>
      </c>
      <c r="AH77" s="8">
        <f t="shared" si="30"/>
        <v>3.6305328488096381E-2</v>
      </c>
      <c r="AI77" s="8">
        <f t="shared" si="31"/>
        <v>0.20558506081889724</v>
      </c>
      <c r="AJ77" s="17"/>
      <c r="AK77" s="1">
        <v>58.56</v>
      </c>
      <c r="AL77" s="1">
        <v>58.5</v>
      </c>
      <c r="AM77" s="8">
        <f t="shared" si="32"/>
        <v>1.8121649953525738E-2</v>
      </c>
      <c r="AN77" s="8">
        <f t="shared" si="33"/>
        <v>-0.10245901639344651</v>
      </c>
      <c r="AO77" s="17"/>
      <c r="AP77" s="1">
        <v>58.59</v>
      </c>
      <c r="AQ77" s="1">
        <v>58.6</v>
      </c>
      <c r="AR77" s="8">
        <f t="shared" si="34"/>
        <v>3.0169245720044666E-3</v>
      </c>
      <c r="AS77" s="8">
        <f t="shared" si="35"/>
        <v>1.706775900323948E-2</v>
      </c>
      <c r="AT77" s="17"/>
      <c r="AU77" s="1">
        <v>56.9</v>
      </c>
      <c r="AV77" s="1">
        <v>57.519999999999996</v>
      </c>
      <c r="AW77" s="8">
        <f t="shared" si="36"/>
        <v>0.19157761070427273</v>
      </c>
      <c r="AX77" s="8">
        <f t="shared" si="37"/>
        <v>1.0896309314586949</v>
      </c>
    </row>
    <row r="78" spans="11:50">
      <c r="K78" s="17"/>
      <c r="L78" s="1">
        <v>55.97</v>
      </c>
      <c r="M78" s="1">
        <v>55.94</v>
      </c>
      <c r="N78" s="8">
        <f t="shared" si="22"/>
        <v>9.4777961914025693E-3</v>
      </c>
      <c r="O78" s="8">
        <f t="shared" si="23"/>
        <v>-5.3600142933716524E-2</v>
      </c>
      <c r="P78" s="17"/>
      <c r="Q78" s="1">
        <v>58.2</v>
      </c>
      <c r="R78" s="1">
        <v>58.379999999999995</v>
      </c>
      <c r="S78" s="8">
        <f t="shared" si="24"/>
        <v>5.458878907770344E-2</v>
      </c>
      <c r="T78" s="8">
        <f t="shared" si="25"/>
        <v>0.30927835051545122</v>
      </c>
      <c r="U78" s="17"/>
      <c r="V78" s="1">
        <v>58.730000000000004</v>
      </c>
      <c r="W78" s="1">
        <v>58.61</v>
      </c>
      <c r="X78" s="8">
        <f t="shared" si="26"/>
        <v>3.615681512799937E-2</v>
      </c>
      <c r="Y78" s="8">
        <f t="shared" si="27"/>
        <v>-0.20432487655372814</v>
      </c>
      <c r="Z78" s="17"/>
      <c r="AA78" s="1">
        <v>58.900000000000006</v>
      </c>
      <c r="AB78" s="1">
        <v>59.34</v>
      </c>
      <c r="AC78" s="8">
        <f t="shared" si="28"/>
        <v>0.13156587606650849</v>
      </c>
      <c r="AD78" s="8">
        <f t="shared" si="29"/>
        <v>0.74702886247877365</v>
      </c>
      <c r="AE78" s="17"/>
      <c r="AF78" s="1">
        <v>58.819999999999993</v>
      </c>
      <c r="AG78" s="1">
        <v>59.010000000000005</v>
      </c>
      <c r="AH78" s="8">
        <f t="shared" si="30"/>
        <v>5.7010221686095416E-2</v>
      </c>
      <c r="AI78" s="8">
        <f t="shared" si="31"/>
        <v>0.32301938116289008</v>
      </c>
      <c r="AJ78" s="17"/>
      <c r="AK78" s="1">
        <v>59.27</v>
      </c>
      <c r="AL78" s="1">
        <v>59.36</v>
      </c>
      <c r="AM78" s="8">
        <f t="shared" si="32"/>
        <v>2.6822730467329792E-2</v>
      </c>
      <c r="AN78" s="8">
        <f t="shared" si="33"/>
        <v>0.15184747764467066</v>
      </c>
      <c r="AO78" s="17"/>
      <c r="AP78" s="1">
        <v>59.72</v>
      </c>
      <c r="AQ78" s="1">
        <v>59.57</v>
      </c>
      <c r="AR78" s="8">
        <f t="shared" si="34"/>
        <v>4.445721233044729E-2</v>
      </c>
      <c r="AS78" s="8">
        <f t="shared" si="35"/>
        <v>-0.25117213663763993</v>
      </c>
      <c r="AT78" s="17"/>
      <c r="AU78" s="1">
        <v>56.19</v>
      </c>
      <c r="AV78" s="1">
        <v>57.05</v>
      </c>
      <c r="AW78" s="8">
        <f t="shared" si="36"/>
        <v>0.26850575407118976</v>
      </c>
      <c r="AX78" s="8">
        <f t="shared" si="37"/>
        <v>1.5305214450969913</v>
      </c>
    </row>
    <row r="79" spans="11:50">
      <c r="K79" s="17"/>
      <c r="L79" s="1">
        <v>55.96</v>
      </c>
      <c r="M79" s="1">
        <v>55.27</v>
      </c>
      <c r="N79" s="8">
        <f t="shared" si="22"/>
        <v>0.21932198103871087</v>
      </c>
      <c r="O79" s="8">
        <f t="shared" si="23"/>
        <v>-1.2330235882773368</v>
      </c>
      <c r="P79" s="17"/>
      <c r="Q79" s="1">
        <v>58.84</v>
      </c>
      <c r="R79" s="1">
        <v>58.32</v>
      </c>
      <c r="S79" s="8">
        <f t="shared" si="24"/>
        <v>0.15692024847089744</v>
      </c>
      <c r="T79" s="8">
        <f t="shared" si="25"/>
        <v>-0.88375254928620517</v>
      </c>
      <c r="U79" s="17"/>
      <c r="V79" s="1">
        <v>58.42</v>
      </c>
      <c r="W79" s="1">
        <v>58.93</v>
      </c>
      <c r="X79" s="8">
        <f t="shared" si="26"/>
        <v>0.15365336958037404</v>
      </c>
      <c r="Y79" s="8">
        <f t="shared" si="27"/>
        <v>0.87298870249914073</v>
      </c>
      <c r="Z79" s="17"/>
      <c r="AA79" s="1">
        <v>58.22</v>
      </c>
      <c r="AB79" s="1">
        <v>60.33</v>
      </c>
      <c r="AC79" s="8">
        <f t="shared" si="28"/>
        <v>0.62926837127946644</v>
      </c>
      <c r="AD79" s="8">
        <f t="shared" si="29"/>
        <v>3.6241841291652346</v>
      </c>
      <c r="AE79" s="17"/>
      <c r="AF79" s="1">
        <v>58.54</v>
      </c>
      <c r="AG79" s="1">
        <v>60.57</v>
      </c>
      <c r="AH79" s="8">
        <f t="shared" si="30"/>
        <v>0.60256349836650658</v>
      </c>
      <c r="AI79" s="8">
        <f t="shared" si="31"/>
        <v>3.4677143833276416</v>
      </c>
      <c r="AJ79" s="17"/>
      <c r="AK79" s="1">
        <v>58.72</v>
      </c>
      <c r="AL79" s="1">
        <v>60.519999999999996</v>
      </c>
      <c r="AM79" s="8">
        <f t="shared" si="32"/>
        <v>0.5337102508117173</v>
      </c>
      <c r="AN79" s="8">
        <f t="shared" si="33"/>
        <v>3.0653950953678426</v>
      </c>
      <c r="AO79" s="17"/>
      <c r="AP79" s="1">
        <v>58.7</v>
      </c>
      <c r="AQ79" s="1">
        <v>60.32</v>
      </c>
      <c r="AR79" s="8">
        <f t="shared" si="34"/>
        <v>0.48122709860620283</v>
      </c>
      <c r="AS79" s="8">
        <f t="shared" si="35"/>
        <v>2.7597955706984623</v>
      </c>
      <c r="AT79" s="17"/>
      <c r="AU79" s="1">
        <v>57.489999999999995</v>
      </c>
      <c r="AV79" s="1">
        <v>59.42</v>
      </c>
      <c r="AW79" s="8">
        <f t="shared" si="36"/>
        <v>0.58366097326577782</v>
      </c>
      <c r="AX79" s="8">
        <f t="shared" si="37"/>
        <v>3.3571055835797647</v>
      </c>
    </row>
    <row r="80" spans="11:50">
      <c r="K80" s="17" t="s">
        <v>76</v>
      </c>
      <c r="L80" s="1">
        <v>56.129999999999995</v>
      </c>
      <c r="M80" s="1">
        <v>55.480000000000004</v>
      </c>
      <c r="N80" s="8">
        <f t="shared" si="22"/>
        <v>0.20590422353339749</v>
      </c>
      <c r="O80" s="8">
        <f t="shared" si="23"/>
        <v>-1.1580260110457714</v>
      </c>
      <c r="P80" s="17" t="s">
        <v>76</v>
      </c>
      <c r="Q80" s="1">
        <v>58.870000000000005</v>
      </c>
      <c r="R80" s="1">
        <v>58.08</v>
      </c>
      <c r="S80" s="8">
        <f t="shared" si="24"/>
        <v>0.23882614670259808</v>
      </c>
      <c r="T80" s="8">
        <f t="shared" si="25"/>
        <v>-1.3419398675046819</v>
      </c>
      <c r="U80" s="17" t="s">
        <v>76</v>
      </c>
      <c r="V80" s="1">
        <v>59.2</v>
      </c>
      <c r="W80" s="1">
        <v>58.269999999999996</v>
      </c>
      <c r="X80" s="8">
        <f t="shared" si="26"/>
        <v>0.27990521260896145</v>
      </c>
      <c r="Y80" s="8">
        <f t="shared" si="27"/>
        <v>-1.5709459459459574</v>
      </c>
      <c r="Z80" s="17" t="s">
        <v>75</v>
      </c>
      <c r="AA80" s="1">
        <v>59.489999999999995</v>
      </c>
      <c r="AB80" s="1">
        <v>58.370000000000005</v>
      </c>
      <c r="AC80" s="8">
        <f t="shared" si="28"/>
        <v>0.33597471361315395</v>
      </c>
      <c r="AD80" s="8">
        <f t="shared" si="29"/>
        <v>-1.8826693561943022</v>
      </c>
      <c r="AE80" s="17" t="s">
        <v>75</v>
      </c>
      <c r="AF80" s="1">
        <v>58.83</v>
      </c>
      <c r="AG80" s="1">
        <v>58.269999999999996</v>
      </c>
      <c r="AH80" s="8">
        <f t="shared" si="30"/>
        <v>0.16907762487808209</v>
      </c>
      <c r="AI80" s="8">
        <f t="shared" si="31"/>
        <v>-0.95189529151793684</v>
      </c>
      <c r="AJ80" s="17" t="s">
        <v>75</v>
      </c>
      <c r="AK80" s="1">
        <v>58.58</v>
      </c>
      <c r="AL80" s="1">
        <v>58.35</v>
      </c>
      <c r="AM80" s="8">
        <f t="shared" si="32"/>
        <v>6.9543555833791029E-2</v>
      </c>
      <c r="AN80" s="8">
        <f t="shared" si="33"/>
        <v>-0.39262546944349075</v>
      </c>
      <c r="AO80" s="17" t="s">
        <v>75</v>
      </c>
      <c r="AP80" s="1">
        <v>59.269999999999996</v>
      </c>
      <c r="AQ80" s="1">
        <v>58.15</v>
      </c>
      <c r="AR80" s="8">
        <f t="shared" si="34"/>
        <v>0.33723368886430399</v>
      </c>
      <c r="AS80" s="8">
        <f t="shared" si="35"/>
        <v>-1.8896574995781974</v>
      </c>
      <c r="AT80" s="17" t="s">
        <v>75</v>
      </c>
      <c r="AU80" s="1">
        <v>56.53</v>
      </c>
      <c r="AV80" s="1">
        <v>55.97</v>
      </c>
      <c r="AW80" s="8">
        <f t="shared" si="36"/>
        <v>0.17599102109531922</v>
      </c>
      <c r="AX80" s="8">
        <f t="shared" si="37"/>
        <v>-0.99062444719618303</v>
      </c>
    </row>
    <row r="81" spans="11:50">
      <c r="K81" s="17"/>
      <c r="L81" s="1">
        <v>54.650000000000006</v>
      </c>
      <c r="M81" s="1">
        <v>53.84</v>
      </c>
      <c r="N81" s="8">
        <f t="shared" si="22"/>
        <v>0.26396741301553367</v>
      </c>
      <c r="O81" s="8">
        <f t="shared" si="23"/>
        <v>-1.4821591948764907</v>
      </c>
      <c r="P81" s="17"/>
      <c r="Q81" s="1">
        <v>58.78</v>
      </c>
      <c r="R81" s="1">
        <v>57.71</v>
      </c>
      <c r="S81" s="8">
        <f t="shared" si="24"/>
        <v>0.32475073219572759</v>
      </c>
      <c r="T81" s="8">
        <f t="shared" si="25"/>
        <v>-1.8203470568220488</v>
      </c>
      <c r="U81" s="17"/>
      <c r="V81" s="1">
        <v>59.64</v>
      </c>
      <c r="W81" s="1">
        <v>58.37</v>
      </c>
      <c r="X81" s="8">
        <f t="shared" si="26"/>
        <v>0.38048708249593999</v>
      </c>
      <c r="Y81" s="8">
        <f t="shared" si="27"/>
        <v>-2.1294433266264305</v>
      </c>
      <c r="Z81" s="17"/>
      <c r="AA81" s="1">
        <v>60.31</v>
      </c>
      <c r="AB81" s="1">
        <v>58.739999999999995</v>
      </c>
      <c r="AC81" s="8">
        <f t="shared" si="28"/>
        <v>0.46625688637668405</v>
      </c>
      <c r="AD81" s="8">
        <f t="shared" si="29"/>
        <v>-2.6032167136461735</v>
      </c>
      <c r="AE81" s="17"/>
      <c r="AF81" s="1">
        <v>59.72</v>
      </c>
      <c r="AG81" s="1">
        <v>59.46</v>
      </c>
      <c r="AH81" s="8">
        <f t="shared" si="30"/>
        <v>7.7130291621287525E-2</v>
      </c>
      <c r="AI81" s="8">
        <f t="shared" si="31"/>
        <v>-0.43536503683857669</v>
      </c>
      <c r="AJ81" s="17"/>
      <c r="AK81" s="1">
        <v>59.58</v>
      </c>
      <c r="AL81" s="1">
        <v>59.7</v>
      </c>
      <c r="AM81" s="8">
        <f t="shared" si="32"/>
        <v>3.5568751568741161E-2</v>
      </c>
      <c r="AN81" s="8">
        <f t="shared" si="33"/>
        <v>0.20140986908359274</v>
      </c>
      <c r="AO81" s="17"/>
      <c r="AP81" s="1">
        <v>58.82</v>
      </c>
      <c r="AQ81" s="1">
        <v>58.67</v>
      </c>
      <c r="AR81" s="8">
        <f t="shared" si="34"/>
        <v>4.5138316953775265E-2</v>
      </c>
      <c r="AS81" s="8">
        <f t="shared" si="35"/>
        <v>-0.25501530091805263</v>
      </c>
      <c r="AT81" s="17"/>
      <c r="AU81" s="1">
        <v>56.09</v>
      </c>
      <c r="AV81" s="1">
        <v>56.46</v>
      </c>
      <c r="AW81" s="8">
        <f t="shared" si="36"/>
        <v>0.11622812485074221</v>
      </c>
      <c r="AX81" s="8">
        <f t="shared" si="37"/>
        <v>0.65965412729541351</v>
      </c>
    </row>
    <row r="82" spans="11:50">
      <c r="K82" s="17"/>
      <c r="L82" s="1">
        <v>56.03</v>
      </c>
      <c r="M82" s="1">
        <v>55.18</v>
      </c>
      <c r="N82" s="8">
        <f t="shared" si="22"/>
        <v>0.27022784102534231</v>
      </c>
      <c r="O82" s="8">
        <f t="shared" si="23"/>
        <v>-1.5170444404783177</v>
      </c>
      <c r="P82" s="17"/>
      <c r="Q82" s="1">
        <v>59.16</v>
      </c>
      <c r="R82" s="1">
        <v>57.69</v>
      </c>
      <c r="S82" s="8">
        <f t="shared" si="24"/>
        <v>0.44477833476432349</v>
      </c>
      <c r="T82" s="8">
        <f t="shared" si="25"/>
        <v>-2.4847870182555765</v>
      </c>
      <c r="U82" s="17"/>
      <c r="V82" s="1">
        <v>59.2</v>
      </c>
      <c r="W82" s="1">
        <v>58.13</v>
      </c>
      <c r="X82" s="8">
        <f t="shared" si="26"/>
        <v>0.32242574613040398</v>
      </c>
      <c r="Y82" s="8">
        <f t="shared" si="27"/>
        <v>-1.8074324324324327</v>
      </c>
      <c r="Z82" s="17"/>
      <c r="AA82" s="1">
        <v>59.22</v>
      </c>
      <c r="AB82" s="1">
        <v>58.269999999999996</v>
      </c>
      <c r="AC82" s="8">
        <f t="shared" si="28"/>
        <v>0.28587600737391361</v>
      </c>
      <c r="AD82" s="8">
        <f t="shared" si="29"/>
        <v>-1.6041877744005451</v>
      </c>
      <c r="AE82" s="17"/>
      <c r="AF82" s="1">
        <v>59.21</v>
      </c>
      <c r="AG82" s="1">
        <v>58.150000000000006</v>
      </c>
      <c r="AH82" s="8">
        <f t="shared" si="30"/>
        <v>0.31933077200823823</v>
      </c>
      <c r="AI82" s="8">
        <f t="shared" si="31"/>
        <v>-1.7902381354500847</v>
      </c>
      <c r="AJ82" s="17"/>
      <c r="AK82" s="1">
        <v>58.71</v>
      </c>
      <c r="AL82" s="1">
        <v>58.57</v>
      </c>
      <c r="AM82" s="8">
        <f t="shared" si="32"/>
        <v>4.2204531619251813E-2</v>
      </c>
      <c r="AN82" s="8">
        <f t="shared" si="33"/>
        <v>-0.23846022824050517</v>
      </c>
      <c r="AO82" s="17"/>
      <c r="AP82" s="1">
        <v>58.53</v>
      </c>
      <c r="AQ82" s="1">
        <v>58.67</v>
      </c>
      <c r="AR82" s="8">
        <f t="shared" si="34"/>
        <v>4.2233340173258131E-2</v>
      </c>
      <c r="AS82" s="8">
        <f t="shared" si="35"/>
        <v>0.23919357594396132</v>
      </c>
      <c r="AT82" s="17"/>
      <c r="AU82" s="1">
        <v>57.32</v>
      </c>
      <c r="AV82" s="1">
        <v>58.32</v>
      </c>
      <c r="AW82" s="8">
        <f t="shared" si="36"/>
        <v>0.30573624229788465</v>
      </c>
      <c r="AX82" s="8">
        <f t="shared" si="37"/>
        <v>1.7445917655268668</v>
      </c>
    </row>
    <row r="83" spans="11:50">
      <c r="K83" s="17"/>
      <c r="L83" s="1">
        <v>55.599999999999994</v>
      </c>
      <c r="M83" s="1">
        <v>55.87</v>
      </c>
      <c r="N83" s="8">
        <f t="shared" si="22"/>
        <v>8.5636866834291767E-2</v>
      </c>
      <c r="O83" s="8">
        <f t="shared" si="23"/>
        <v>0.4856115107913726</v>
      </c>
      <c r="P83" s="17"/>
      <c r="Q83" s="1">
        <v>59.120000000000005</v>
      </c>
      <c r="R83" s="1">
        <v>58.15</v>
      </c>
      <c r="S83" s="8">
        <f t="shared" si="24"/>
        <v>0.292442047305771</v>
      </c>
      <c r="T83" s="8">
        <f t="shared" si="25"/>
        <v>-1.6407307171853958</v>
      </c>
      <c r="U83" s="17"/>
      <c r="V83" s="1">
        <v>59.11</v>
      </c>
      <c r="W83" s="1">
        <v>58.56</v>
      </c>
      <c r="X83" s="8">
        <f t="shared" si="26"/>
        <v>0.16525398557516749</v>
      </c>
      <c r="Y83" s="8">
        <f t="shared" si="27"/>
        <v>-0.93046861783115753</v>
      </c>
      <c r="Z83" s="17"/>
      <c r="AA83" s="1">
        <v>59.11</v>
      </c>
      <c r="AB83" s="1">
        <v>58.71</v>
      </c>
      <c r="AC83" s="8">
        <f t="shared" si="28"/>
        <v>0.12003170619360806</v>
      </c>
      <c r="AD83" s="8">
        <f t="shared" si="29"/>
        <v>-0.676704449331752</v>
      </c>
      <c r="AE83" s="17"/>
      <c r="AF83" s="1">
        <v>58.75</v>
      </c>
      <c r="AG83" s="1">
        <v>58.59</v>
      </c>
      <c r="AH83" s="8">
        <f t="shared" si="30"/>
        <v>4.8209086837329634E-2</v>
      </c>
      <c r="AI83" s="8">
        <f t="shared" si="31"/>
        <v>-0.27234042553190907</v>
      </c>
      <c r="AJ83" s="17"/>
      <c r="AK83" s="1">
        <v>59.06</v>
      </c>
      <c r="AL83" s="1">
        <v>58.81</v>
      </c>
      <c r="AM83" s="8">
        <f t="shared" si="32"/>
        <v>7.4987993253854621E-2</v>
      </c>
      <c r="AN83" s="8">
        <f t="shared" si="33"/>
        <v>-0.42329834067050454</v>
      </c>
      <c r="AO83" s="17"/>
      <c r="AP83" s="1">
        <v>59.08</v>
      </c>
      <c r="AQ83" s="1">
        <v>58.91</v>
      </c>
      <c r="AR83" s="8">
        <f t="shared" si="34"/>
        <v>5.0939974913854685E-2</v>
      </c>
      <c r="AS83" s="8">
        <f t="shared" si="35"/>
        <v>-0.2877454299255276</v>
      </c>
      <c r="AT83" s="17"/>
      <c r="AU83" s="1">
        <v>57.12</v>
      </c>
      <c r="AV83" s="1">
        <v>56.69</v>
      </c>
      <c r="AW83" s="8">
        <f t="shared" si="36"/>
        <v>0.13358049200870539</v>
      </c>
      <c r="AX83" s="8">
        <f t="shared" si="37"/>
        <v>-0.75280112044817882</v>
      </c>
    </row>
    <row r="84" spans="11:50">
      <c r="K84" s="17"/>
      <c r="L84" s="1">
        <v>56.03</v>
      </c>
      <c r="M84" s="1">
        <v>56.2</v>
      </c>
      <c r="N84" s="8">
        <f t="shared" si="22"/>
        <v>5.3554376192512819E-2</v>
      </c>
      <c r="O84" s="8">
        <f t="shared" si="23"/>
        <v>0.30340888809566607</v>
      </c>
      <c r="P84" s="17"/>
      <c r="Q84" s="1">
        <v>58.45</v>
      </c>
      <c r="R84" s="1">
        <v>58.29</v>
      </c>
      <c r="S84" s="8">
        <f t="shared" si="24"/>
        <v>4.8456863538568706E-2</v>
      </c>
      <c r="T84" s="8">
        <f t="shared" si="25"/>
        <v>-0.27373823781010043</v>
      </c>
      <c r="U84" s="17"/>
      <c r="V84" s="1">
        <v>58.64</v>
      </c>
      <c r="W84" s="1">
        <v>58.370000000000005</v>
      </c>
      <c r="X84" s="8">
        <f t="shared" si="26"/>
        <v>8.1582271139374843E-2</v>
      </c>
      <c r="Y84" s="8">
        <f t="shared" si="27"/>
        <v>-0.46043656207366307</v>
      </c>
      <c r="Z84" s="17"/>
      <c r="AA84" s="1">
        <v>58.72</v>
      </c>
      <c r="AB84" s="1">
        <v>58.620000000000005</v>
      </c>
      <c r="AC84" s="8">
        <f t="shared" si="28"/>
        <v>3.0130679273329956E-2</v>
      </c>
      <c r="AD84" s="8">
        <f t="shared" si="29"/>
        <v>-0.1702997275204263</v>
      </c>
      <c r="AE84" s="17"/>
      <c r="AF84" s="1">
        <v>58.78</v>
      </c>
      <c r="AG84" s="1">
        <v>58.849999999999994</v>
      </c>
      <c r="AH84" s="8">
        <f t="shared" si="30"/>
        <v>2.1039477464530096E-2</v>
      </c>
      <c r="AI84" s="8">
        <f t="shared" si="31"/>
        <v>0.11908812521264577</v>
      </c>
      <c r="AJ84" s="17"/>
      <c r="AK84" s="1">
        <v>59.06</v>
      </c>
      <c r="AL84" s="1">
        <v>59.07</v>
      </c>
      <c r="AM84" s="8">
        <f t="shared" si="32"/>
        <v>2.9929178920951784E-3</v>
      </c>
      <c r="AN84" s="8">
        <f t="shared" si="33"/>
        <v>1.6931933626816813E-2</v>
      </c>
      <c r="AO84" s="17"/>
      <c r="AP84" s="1">
        <v>59.58</v>
      </c>
      <c r="AQ84" s="1">
        <v>58.790000000000006</v>
      </c>
      <c r="AR84" s="8">
        <f t="shared" si="34"/>
        <v>0.23596112069669972</v>
      </c>
      <c r="AS84" s="8">
        <f t="shared" si="35"/>
        <v>-1.3259483048002552</v>
      </c>
      <c r="AT84" s="17"/>
      <c r="AU84" s="1">
        <v>57.93</v>
      </c>
      <c r="AV84" s="1">
        <v>56.230000000000004</v>
      </c>
      <c r="AW84" s="8">
        <f t="shared" si="36"/>
        <v>0.52648980729551853</v>
      </c>
      <c r="AX84" s="8">
        <f t="shared" si="37"/>
        <v>-2.9345762126704571</v>
      </c>
    </row>
    <row r="85" spans="11:50">
      <c r="K85" s="17"/>
      <c r="L85" s="1">
        <v>57.2</v>
      </c>
      <c r="M85" s="1">
        <v>56.260000000000005</v>
      </c>
      <c r="N85" s="8">
        <f t="shared" si="22"/>
        <v>0.2929139671758122</v>
      </c>
      <c r="O85" s="8">
        <f t="shared" si="23"/>
        <v>-1.6433566433566391</v>
      </c>
      <c r="P85" s="17"/>
      <c r="Q85" s="1">
        <v>59.19</v>
      </c>
      <c r="R85" s="1">
        <v>58.81</v>
      </c>
      <c r="S85" s="8">
        <f t="shared" si="24"/>
        <v>0.11385617663173087</v>
      </c>
      <c r="T85" s="8">
        <f t="shared" si="25"/>
        <v>-0.64200033789490707</v>
      </c>
      <c r="U85" s="17"/>
      <c r="V85" s="1">
        <v>59.28</v>
      </c>
      <c r="W85" s="1">
        <v>59.14</v>
      </c>
      <c r="X85" s="8">
        <f t="shared" si="26"/>
        <v>4.1798239050040979E-2</v>
      </c>
      <c r="Y85" s="8">
        <f t="shared" si="27"/>
        <v>-0.2361673414305003</v>
      </c>
      <c r="Z85" s="17"/>
      <c r="AA85" s="1">
        <v>58.96</v>
      </c>
      <c r="AB85" s="1">
        <v>59.349999999999994</v>
      </c>
      <c r="AC85" s="8">
        <f t="shared" si="28"/>
        <v>0.11654621108221996</v>
      </c>
      <c r="AD85" s="8">
        <f t="shared" si="29"/>
        <v>0.66146540027135936</v>
      </c>
      <c r="AE85" s="17"/>
      <c r="AF85" s="1">
        <v>58.84</v>
      </c>
      <c r="AG85" s="1">
        <v>59.230000000000004</v>
      </c>
      <c r="AH85" s="8">
        <f t="shared" si="30"/>
        <v>0.11678311368796221</v>
      </c>
      <c r="AI85" s="8">
        <f t="shared" si="31"/>
        <v>0.66281441196465074</v>
      </c>
      <c r="AJ85" s="17"/>
      <c r="AK85" s="1">
        <v>58.58</v>
      </c>
      <c r="AL85" s="1">
        <v>59.09</v>
      </c>
      <c r="AM85" s="8">
        <f t="shared" si="32"/>
        <v>0.15323551389697579</v>
      </c>
      <c r="AN85" s="8">
        <f t="shared" si="33"/>
        <v>0.8706043018095001</v>
      </c>
      <c r="AO85" s="17"/>
      <c r="AP85" s="1">
        <v>58.19</v>
      </c>
      <c r="AQ85" s="1">
        <v>58.209999999999994</v>
      </c>
      <c r="AR85" s="8">
        <f t="shared" si="34"/>
        <v>6.0748005256564168E-3</v>
      </c>
      <c r="AS85" s="8">
        <f t="shared" si="35"/>
        <v>3.4370166695301636E-2</v>
      </c>
      <c r="AT85" s="17"/>
      <c r="AU85" s="1">
        <v>56.8</v>
      </c>
      <c r="AV85" s="1">
        <v>56.99</v>
      </c>
      <c r="AW85" s="8">
        <f t="shared" si="36"/>
        <v>5.9034312516674327E-2</v>
      </c>
      <c r="AX85" s="8">
        <f t="shared" si="37"/>
        <v>0.33450704225352967</v>
      </c>
    </row>
    <row r="86" spans="11:50">
      <c r="K86" s="17"/>
      <c r="L86" s="1">
        <v>56.22</v>
      </c>
      <c r="M86" s="1">
        <v>55.989999999999995</v>
      </c>
      <c r="N86" s="8">
        <f t="shared" si="22"/>
        <v>7.246883507392779E-2</v>
      </c>
      <c r="O86" s="8">
        <f t="shared" si="23"/>
        <v>-0.40910707933120599</v>
      </c>
      <c r="P86" s="17"/>
      <c r="Q86" s="1">
        <v>59</v>
      </c>
      <c r="R86" s="1">
        <v>58.71</v>
      </c>
      <c r="S86" s="8">
        <f t="shared" si="24"/>
        <v>8.7104309975404887E-2</v>
      </c>
      <c r="T86" s="8">
        <f t="shared" si="25"/>
        <v>-0.49152542372881214</v>
      </c>
      <c r="U86" s="17"/>
      <c r="V86" s="1">
        <v>57.32</v>
      </c>
      <c r="W86" s="1">
        <v>59.19</v>
      </c>
      <c r="X86" s="8">
        <f t="shared" si="26"/>
        <v>0.5674575919744409</v>
      </c>
      <c r="Y86" s="8">
        <f t="shared" si="27"/>
        <v>3.2623866015352361</v>
      </c>
      <c r="Z86" s="17"/>
      <c r="AA86" s="1">
        <v>59.39</v>
      </c>
      <c r="AB86" s="1">
        <v>59.709999999999994</v>
      </c>
      <c r="AC86" s="8">
        <f t="shared" si="28"/>
        <v>9.4993354315571113E-2</v>
      </c>
      <c r="AD86" s="8">
        <f t="shared" si="29"/>
        <v>0.53881124768478394</v>
      </c>
      <c r="AE86" s="17"/>
      <c r="AF86" s="1">
        <v>58.8</v>
      </c>
      <c r="AG86" s="1">
        <v>58.94</v>
      </c>
      <c r="AH86" s="8">
        <f t="shared" si="30"/>
        <v>4.2039642163290751E-2</v>
      </c>
      <c r="AI86" s="8">
        <f t="shared" si="31"/>
        <v>0.23809523809523908</v>
      </c>
      <c r="AJ86" s="17"/>
      <c r="AK86" s="1">
        <v>58.519999999999996</v>
      </c>
      <c r="AL86" s="1">
        <v>59.43</v>
      </c>
      <c r="AM86" s="8">
        <f t="shared" si="32"/>
        <v>0.27277116188205214</v>
      </c>
      <c r="AN86" s="8">
        <f t="shared" si="33"/>
        <v>1.5550239234449825</v>
      </c>
      <c r="AO86" s="17"/>
      <c r="AP86" s="1">
        <v>59.05</v>
      </c>
      <c r="AQ86" s="1">
        <v>59.53</v>
      </c>
      <c r="AR86" s="8">
        <f t="shared" si="34"/>
        <v>0.14311488234506056</v>
      </c>
      <c r="AS86" s="8">
        <f t="shared" si="35"/>
        <v>0.81287044877223369</v>
      </c>
      <c r="AT86" s="17"/>
      <c r="AU86" s="1">
        <v>57.22</v>
      </c>
      <c r="AV86" s="1">
        <v>58.29</v>
      </c>
      <c r="AW86" s="8">
        <f t="shared" si="36"/>
        <v>0.32750595440637442</v>
      </c>
      <c r="AX86" s="8">
        <f t="shared" si="37"/>
        <v>1.8699755330304095</v>
      </c>
    </row>
    <row r="87" spans="11:50">
      <c r="K87" s="17"/>
      <c r="L87" s="1">
        <v>56.75</v>
      </c>
      <c r="M87" s="1">
        <v>56.75</v>
      </c>
      <c r="N87" s="8">
        <f t="shared" si="22"/>
        <v>0</v>
      </c>
      <c r="O87" s="8">
        <f t="shared" si="23"/>
        <v>0</v>
      </c>
      <c r="P87" s="17"/>
      <c r="Q87" s="1">
        <v>58.81</v>
      </c>
      <c r="R87" s="1">
        <v>59.34</v>
      </c>
      <c r="S87" s="8">
        <f t="shared" si="24"/>
        <v>0.15859779688060557</v>
      </c>
      <c r="T87" s="8">
        <f t="shared" si="25"/>
        <v>0.90120727767386688</v>
      </c>
      <c r="U87" s="17"/>
      <c r="V87" s="1">
        <v>58.97</v>
      </c>
      <c r="W87" s="1">
        <v>59.120000000000005</v>
      </c>
      <c r="X87" s="8">
        <f t="shared" si="26"/>
        <v>4.4908975009732469E-2</v>
      </c>
      <c r="Y87" s="8">
        <f t="shared" si="27"/>
        <v>0.2543666270985343</v>
      </c>
      <c r="Z87" s="17"/>
      <c r="AA87" s="1">
        <v>59.040000000000006</v>
      </c>
      <c r="AB87" s="1">
        <v>59.44</v>
      </c>
      <c r="AC87" s="8">
        <f t="shared" si="28"/>
        <v>0.11936306232048149</v>
      </c>
      <c r="AD87" s="8">
        <f t="shared" si="29"/>
        <v>0.67750677506773616</v>
      </c>
      <c r="AE87" s="17"/>
      <c r="AF87" s="1">
        <v>59.04</v>
      </c>
      <c r="AG87" s="1">
        <v>59.45</v>
      </c>
      <c r="AH87" s="8">
        <f t="shared" si="30"/>
        <v>0.12233681335407504</v>
      </c>
      <c r="AI87" s="8">
        <f t="shared" si="31"/>
        <v>0.69444444444445075</v>
      </c>
      <c r="AJ87" s="17"/>
      <c r="AK87" s="1">
        <v>58.91</v>
      </c>
      <c r="AL87" s="1">
        <v>60.34</v>
      </c>
      <c r="AM87" s="8">
        <f t="shared" si="32"/>
        <v>0.42396758788124439</v>
      </c>
      <c r="AN87" s="8">
        <f t="shared" si="33"/>
        <v>2.427431675437119</v>
      </c>
      <c r="AO87" s="17"/>
      <c r="AP87" s="1">
        <v>58.62</v>
      </c>
      <c r="AQ87" s="1">
        <v>60.36</v>
      </c>
      <c r="AR87" s="8">
        <f t="shared" si="34"/>
        <v>0.51704731856807618</v>
      </c>
      <c r="AS87" s="8">
        <f t="shared" si="35"/>
        <v>2.9682702149437086</v>
      </c>
      <c r="AT87" s="17"/>
      <c r="AU87" s="1">
        <v>57.06</v>
      </c>
      <c r="AV87" s="1">
        <v>59.71</v>
      </c>
      <c r="AW87" s="8">
        <f t="shared" si="36"/>
        <v>0.80236061066384767</v>
      </c>
      <c r="AX87" s="8">
        <f t="shared" si="37"/>
        <v>4.6442341395022755</v>
      </c>
    </row>
    <row r="88" spans="11:50">
      <c r="K88" s="10" t="s">
        <v>60</v>
      </c>
      <c r="L88" s="11">
        <f>AVERAGE(L48:L87)</f>
        <v>56.993999999999993</v>
      </c>
      <c r="M88" s="11">
        <f t="shared" ref="M88:O88" si="38">AVERAGE(M48:M87)</f>
        <v>56.446999999999989</v>
      </c>
      <c r="N88" s="11">
        <f t="shared" si="38"/>
        <v>0.18691934280136155</v>
      </c>
      <c r="O88" s="11">
        <f t="shared" si="38"/>
        <v>-0.95069843878960825</v>
      </c>
      <c r="P88" s="10" t="s">
        <v>60</v>
      </c>
      <c r="Q88" s="11">
        <f>AVERAGE(Q48:Q87)</f>
        <v>59.600749999999984</v>
      </c>
      <c r="R88" s="11">
        <f t="shared" ref="R88:T88" si="39">AVERAGE(R48:R87)</f>
        <v>59.061000000000014</v>
      </c>
      <c r="S88" s="11">
        <f t="shared" si="39"/>
        <v>0.17302835338966777</v>
      </c>
      <c r="T88" s="11">
        <f t="shared" si="39"/>
        <v>-0.90293320225166551</v>
      </c>
      <c r="U88" s="10" t="s">
        <v>60</v>
      </c>
      <c r="V88" s="11">
        <f>AVERAGE(V48:V87)</f>
        <v>59.812750000000008</v>
      </c>
      <c r="W88" s="11">
        <f t="shared" ref="W88:Y88" si="40">AVERAGE(W48:W87)</f>
        <v>59.411249999999981</v>
      </c>
      <c r="X88" s="11">
        <f t="shared" si="40"/>
        <v>0.16217925532811547</v>
      </c>
      <c r="Y88" s="11">
        <f t="shared" si="40"/>
        <v>-0.66678516889662864</v>
      </c>
      <c r="Z88" s="13" t="s">
        <v>59</v>
      </c>
      <c r="AA88" s="11">
        <f>AVERAGE(AA48:AA87)</f>
        <v>59.943500000000007</v>
      </c>
      <c r="AB88" s="11">
        <f t="shared" ref="AB88:AD88" si="41">AVERAGE(AB48:AB87)</f>
        <v>59.700249999999997</v>
      </c>
      <c r="AC88" s="11">
        <f t="shared" si="41"/>
        <v>0.17009441828216881</v>
      </c>
      <c r="AD88" s="11">
        <f t="shared" si="41"/>
        <v>-0.40308375160362059</v>
      </c>
      <c r="AE88" s="13" t="s">
        <v>59</v>
      </c>
      <c r="AF88" s="11">
        <f>AVERAGE(AF48:AF87)</f>
        <v>59.737250000000003</v>
      </c>
      <c r="AG88" s="11">
        <f>AVERAGE(AG48:AG87)</f>
        <v>59.652250000000002</v>
      </c>
      <c r="AH88" s="11">
        <f>AVERAGE(AH48:AH87)</f>
        <v>0.13923481131957674</v>
      </c>
      <c r="AI88" s="11">
        <f>AVERAGE(AI48:AI87)</f>
        <v>-0.14740708339714836</v>
      </c>
      <c r="AJ88" s="13" t="s">
        <v>59</v>
      </c>
      <c r="AK88" s="11">
        <f>AVERAGE(AK48:AK87)</f>
        <v>59.760499999999993</v>
      </c>
      <c r="AL88" s="11">
        <f t="shared" ref="AL88:AN88" si="42">AVERAGE(AL48:AL87)</f>
        <v>59.816749999999999</v>
      </c>
      <c r="AM88" s="11">
        <f t="shared" si="42"/>
        <v>0.14230084007941418</v>
      </c>
      <c r="AN88" s="11">
        <f t="shared" si="42"/>
        <v>9.256218975821065E-2</v>
      </c>
      <c r="AO88" s="13" t="s">
        <v>59</v>
      </c>
      <c r="AP88" s="11">
        <f>AVERAGE(AP48:AP87)</f>
        <v>59.703999999999994</v>
      </c>
      <c r="AQ88" s="11">
        <f>AVERAGE(AQ48:AQ87)</f>
        <v>59.775500000000008</v>
      </c>
      <c r="AR88" s="11">
        <f t="shared" ref="AR88:AS88" si="43">AVERAGE(AR48:AR87)</f>
        <v>0.16875858115521467</v>
      </c>
      <c r="AS88" s="11">
        <f t="shared" si="43"/>
        <v>0.12181997832954154</v>
      </c>
      <c r="AT88" s="13" t="s">
        <v>59</v>
      </c>
      <c r="AU88" s="11">
        <f>AVERAGE(AU48:AU87)</f>
        <v>58.198</v>
      </c>
      <c r="AV88" s="11">
        <f t="shared" ref="AV88:AX88" si="44">AVERAGE(AV48:AV87)</f>
        <v>57.894499999999994</v>
      </c>
      <c r="AW88" s="11">
        <f t="shared" si="44"/>
        <v>0.3509113319752622</v>
      </c>
      <c r="AX88" s="11">
        <f t="shared" si="44"/>
        <v>-0.50067695094701092</v>
      </c>
    </row>
    <row r="89" spans="11:50">
      <c r="K89" s="12" t="s">
        <v>58</v>
      </c>
      <c r="L89" s="11">
        <f>STDEV(L48:L87)</f>
        <v>2.0228537851009984</v>
      </c>
      <c r="M89" s="11">
        <f t="shared" ref="M89:O89" si="45">STDEV(M48:M87)</f>
        <v>1.9069901106327956</v>
      </c>
      <c r="N89" s="11">
        <f t="shared" si="45"/>
        <v>0.13624526103873358</v>
      </c>
      <c r="O89" s="11">
        <f t="shared" si="45"/>
        <v>0.88434521109069575</v>
      </c>
      <c r="P89" s="12" t="s">
        <v>58</v>
      </c>
      <c r="Q89" s="11">
        <f>STDEV(Q48:Q87)</f>
        <v>2.0476795967067756</v>
      </c>
      <c r="R89" s="11">
        <f t="shared" ref="R89:T89" si="46">STDEV(R48:R87)</f>
        <v>2.0266971995000977</v>
      </c>
      <c r="S89" s="11">
        <f t="shared" si="46"/>
        <v>0.11132580795034573</v>
      </c>
      <c r="T89" s="11">
        <f t="shared" si="46"/>
        <v>0.72167383431286369</v>
      </c>
      <c r="U89" s="12" t="s">
        <v>58</v>
      </c>
      <c r="V89" s="11">
        <f>STDEV(V48:V87)</f>
        <v>2.0486030105590967</v>
      </c>
      <c r="W89" s="11">
        <f t="shared" ref="W89:Y89" si="47">STDEV(W48:W87)</f>
        <v>2.0317255360520901</v>
      </c>
      <c r="X89" s="11">
        <f t="shared" si="47"/>
        <v>0.12134175290366946</v>
      </c>
      <c r="Y89" s="11">
        <f t="shared" si="47"/>
        <v>0.93367317964469576</v>
      </c>
      <c r="Z89" s="14" t="s">
        <v>58</v>
      </c>
      <c r="AA89" s="11">
        <f>STDEV(AA48:AA87)</f>
        <v>2.0551792610066384</v>
      </c>
      <c r="AB89" s="11">
        <f t="shared" ref="AB89:AD89" si="48">STDEV(AB48:AB87)</f>
        <v>2.1111990608085671</v>
      </c>
      <c r="AC89" s="11">
        <f t="shared" si="48"/>
        <v>0.12537213978520489</v>
      </c>
      <c r="AD89" s="11">
        <f t="shared" si="48"/>
        <v>1.1323770635317161</v>
      </c>
      <c r="AE89" s="14" t="s">
        <v>58</v>
      </c>
      <c r="AF89" s="11">
        <f>STDEV(AF48:AF87)</f>
        <v>1.9140854246403198</v>
      </c>
      <c r="AG89" s="11">
        <f>STDEV(AG48:AG87)</f>
        <v>2.1083284027508991</v>
      </c>
      <c r="AH89" s="11">
        <f>STDEV(AH48:AH87)</f>
        <v>0.12101567325829862</v>
      </c>
      <c r="AI89" s="11">
        <f>STDEV(AI48:AI87)</f>
        <v>1.0438818779091521</v>
      </c>
      <c r="AJ89" s="14" t="s">
        <v>58</v>
      </c>
      <c r="AK89" s="11">
        <f>STDEV(AK48:AK87)</f>
        <v>1.9994614018369783</v>
      </c>
      <c r="AL89" s="11">
        <f t="shared" ref="AL89:AN89" si="49">STDEV(AL48:AL87)</f>
        <v>2.1397176754817968</v>
      </c>
      <c r="AM89" s="11">
        <f t="shared" si="49"/>
        <v>0.13171183382655685</v>
      </c>
      <c r="AN89" s="11">
        <f t="shared" si="49"/>
        <v>1.1065948619474979</v>
      </c>
      <c r="AO89" s="14" t="s">
        <v>58</v>
      </c>
      <c r="AP89" s="11">
        <f>STDEV(AP48:AP87)</f>
        <v>2.2209778396243767</v>
      </c>
      <c r="AQ89" s="11">
        <f>STDEV(AQ48:AQ87)</f>
        <v>2.3222292009055563</v>
      </c>
      <c r="AR89" s="11">
        <f t="shared" ref="AR89:AS89" si="50">STDEV(AR48:AR87)</f>
        <v>0.14378422974748081</v>
      </c>
      <c r="AS89" s="11">
        <f t="shared" si="50"/>
        <v>1.2637286878961664</v>
      </c>
      <c r="AT89" s="14" t="s">
        <v>58</v>
      </c>
      <c r="AU89" s="11">
        <f>STDEV(AU48:AU87)</f>
        <v>2.4183870445889961</v>
      </c>
      <c r="AV89" s="11">
        <f t="shared" ref="AV89:AX89" si="51">STDEV(AV48:AV87)</f>
        <v>2.5388943181972667</v>
      </c>
      <c r="AW89" s="11">
        <f t="shared" si="51"/>
        <v>0.28802794564166145</v>
      </c>
      <c r="AX89" s="11">
        <f t="shared" si="51"/>
        <v>2.5123906032479986</v>
      </c>
    </row>
  </sheetData>
  <mergeCells count="103">
    <mergeCell ref="A2:A9"/>
    <mergeCell ref="A10:A17"/>
    <mergeCell ref="A18:A25"/>
    <mergeCell ref="A26:A33"/>
    <mergeCell ref="A34:A42"/>
    <mergeCell ref="AO1:AS1"/>
    <mergeCell ref="AT1:AX1"/>
    <mergeCell ref="K3:K10"/>
    <mergeCell ref="P3:P10"/>
    <mergeCell ref="U3:U10"/>
    <mergeCell ref="Z3:Z10"/>
    <mergeCell ref="AE3:AE10"/>
    <mergeCell ref="AJ3:AJ10"/>
    <mergeCell ref="AO3:AO10"/>
    <mergeCell ref="AT3:AT10"/>
    <mergeCell ref="K1:O1"/>
    <mergeCell ref="P1:T1"/>
    <mergeCell ref="U1:Y1"/>
    <mergeCell ref="Z1:AD1"/>
    <mergeCell ref="AE1:AI1"/>
    <mergeCell ref="AJ1:AN1"/>
    <mergeCell ref="AO11:AO18"/>
    <mergeCell ref="AT11:AT18"/>
    <mergeCell ref="K19:K26"/>
    <mergeCell ref="P19:P26"/>
    <mergeCell ref="U19:U26"/>
    <mergeCell ref="Z19:Z26"/>
    <mergeCell ref="AE19:AE26"/>
    <mergeCell ref="AJ19:AJ26"/>
    <mergeCell ref="AO19:AO26"/>
    <mergeCell ref="AT19:AT26"/>
    <mergeCell ref="K11:K18"/>
    <mergeCell ref="P11:P18"/>
    <mergeCell ref="U11:U18"/>
    <mergeCell ref="Z11:Z18"/>
    <mergeCell ref="AE11:AE18"/>
    <mergeCell ref="AJ11:AJ18"/>
    <mergeCell ref="AO27:AO34"/>
    <mergeCell ref="AT27:AT34"/>
    <mergeCell ref="K35:K43"/>
    <mergeCell ref="P35:P43"/>
    <mergeCell ref="U35:U43"/>
    <mergeCell ref="Z35:Z43"/>
    <mergeCell ref="AE35:AE43"/>
    <mergeCell ref="AJ35:AJ43"/>
    <mergeCell ref="AO35:AO43"/>
    <mergeCell ref="AT35:AT43"/>
    <mergeCell ref="K27:K34"/>
    <mergeCell ref="P27:P34"/>
    <mergeCell ref="U27:U34"/>
    <mergeCell ref="Z27:Z34"/>
    <mergeCell ref="AE27:AE34"/>
    <mergeCell ref="AJ27:AJ34"/>
    <mergeCell ref="AO46:AS46"/>
    <mergeCell ref="AT46:AX46"/>
    <mergeCell ref="K48:K55"/>
    <mergeCell ref="P48:P55"/>
    <mergeCell ref="U48:U55"/>
    <mergeCell ref="Z48:Z55"/>
    <mergeCell ref="AE48:AE55"/>
    <mergeCell ref="AJ48:AJ55"/>
    <mergeCell ref="AO48:AO55"/>
    <mergeCell ref="AT48:AT55"/>
    <mergeCell ref="K46:O46"/>
    <mergeCell ref="P46:T46"/>
    <mergeCell ref="U46:Y46"/>
    <mergeCell ref="Z46:AD46"/>
    <mergeCell ref="AE46:AI46"/>
    <mergeCell ref="AJ46:AN46"/>
    <mergeCell ref="AE64:AE71"/>
    <mergeCell ref="AJ64:AJ71"/>
    <mergeCell ref="AO64:AO71"/>
    <mergeCell ref="AT64:AT71"/>
    <mergeCell ref="K56:K63"/>
    <mergeCell ref="P56:P63"/>
    <mergeCell ref="U56:U63"/>
    <mergeCell ref="Z56:Z63"/>
    <mergeCell ref="AE56:AE63"/>
    <mergeCell ref="AJ56:AJ63"/>
    <mergeCell ref="F45:I45"/>
    <mergeCell ref="F54:I54"/>
    <mergeCell ref="AO72:AO79"/>
    <mergeCell ref="AT72:AT79"/>
    <mergeCell ref="K80:K87"/>
    <mergeCell ref="P80:P87"/>
    <mergeCell ref="U80:U87"/>
    <mergeCell ref="Z80:Z87"/>
    <mergeCell ref="AE80:AE87"/>
    <mergeCell ref="AJ80:AJ87"/>
    <mergeCell ref="AO80:AO87"/>
    <mergeCell ref="AT80:AT87"/>
    <mergeCell ref="K72:K79"/>
    <mergeCell ref="P72:P79"/>
    <mergeCell ref="U72:U79"/>
    <mergeCell ref="Z72:Z79"/>
    <mergeCell ref="AE72:AE79"/>
    <mergeCell ref="AJ72:AJ79"/>
    <mergeCell ref="AO56:AO63"/>
    <mergeCell ref="AT56:AT63"/>
    <mergeCell ref="K64:K71"/>
    <mergeCell ref="P64:P71"/>
    <mergeCell ref="U64:U71"/>
    <mergeCell ref="Z64:Z71"/>
  </mergeCells>
  <phoneticPr fontId="1" type="noConversion"/>
  <conditionalFormatting sqref="F3:F42">
    <cfRule type="cellIs" dxfId="3" priority="4" operator="lessThan">
      <formula>0.05</formula>
    </cfRule>
  </conditionalFormatting>
  <conditionalFormatting sqref="G2:G42">
    <cfRule type="cellIs" dxfId="2" priority="2" operator="greaterThan">
      <formula>0</formula>
    </cfRule>
  </conditionalFormatting>
  <conditionalFormatting sqref="H2:H41">
    <cfRule type="cellIs" dxfId="1" priority="3" operator="lessThan">
      <formula>0.05</formula>
    </cfRule>
  </conditionalFormatting>
  <conditionalFormatting sqref="I2:I4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基本信息</vt:lpstr>
      <vt:lpstr>400m</vt:lpstr>
      <vt:lpstr>80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俊辉</dc:creator>
  <cp:lastModifiedBy>方俊辉</cp:lastModifiedBy>
  <dcterms:created xsi:type="dcterms:W3CDTF">2024-05-29T07:52:35Z</dcterms:created>
  <dcterms:modified xsi:type="dcterms:W3CDTF">2024-06-29T08:02:58Z</dcterms:modified>
</cp:coreProperties>
</file>